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231"/>
  <workbookPr defaultThemeVersion="166925"/>
  <mc:AlternateContent xmlns:mc="http://schemas.openxmlformats.org/markup-compatibility/2006">
    <mc:Choice Requires="x15">
      <x15ac:absPath xmlns:x15ac="http://schemas.microsoft.com/office/spreadsheetml/2010/11/ac" url="\\argon\shinoda\data\DOCK\NSMB\COMMSBIO_final\"/>
    </mc:Choice>
  </mc:AlternateContent>
  <xr:revisionPtr revIDLastSave="0" documentId="13_ncr:1_{96E529CA-A4F4-479B-B9A2-7E9416070904}" xr6:coauthVersionLast="47" xr6:coauthVersionMax="47" xr10:uidLastSave="{00000000-0000-0000-0000-000000000000}"/>
  <bookViews>
    <workbookView xWindow="29970" yWindow="2400" windowWidth="21600" windowHeight="11295" activeTab="1" xr2:uid="{3A1EA93B-914D-4084-83A2-5E0344D4ED6C}"/>
  </bookViews>
  <sheets>
    <sheet name="Rawdata" sheetId="1" r:id="rId1"/>
    <sheet name="graph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6" i="2" l="1"/>
  <c r="L9" i="2"/>
  <c r="L8" i="2"/>
  <c r="L7" i="2"/>
  <c r="I10" i="2"/>
  <c r="H10" i="2"/>
  <c r="I9" i="2"/>
  <c r="H9" i="2"/>
  <c r="I8" i="2"/>
  <c r="H8" i="2"/>
  <c r="I7" i="2"/>
  <c r="H7" i="2"/>
  <c r="I6" i="2"/>
  <c r="H6" i="2"/>
  <c r="H5" i="2"/>
</calcChain>
</file>

<file path=xl/sharedStrings.xml><?xml version="1.0" encoding="utf-8"?>
<sst xmlns="http://schemas.openxmlformats.org/spreadsheetml/2006/main" count="153" uniqueCount="94">
  <si>
    <t>Time [min]</t>
  </si>
  <si>
    <t>D1</t>
  </si>
  <si>
    <t>D2</t>
  </si>
  <si>
    <t>D3</t>
  </si>
  <si>
    <t>D4</t>
  </si>
  <si>
    <t>D5</t>
  </si>
  <si>
    <t>D6</t>
  </si>
  <si>
    <t>D7</t>
  </si>
  <si>
    <t>D8</t>
  </si>
  <si>
    <t>D9</t>
  </si>
  <si>
    <t>D10</t>
  </si>
  <si>
    <t>D11</t>
  </si>
  <si>
    <t>D12</t>
  </si>
  <si>
    <t>E1</t>
  </si>
  <si>
    <t>E2</t>
  </si>
  <si>
    <t>E3</t>
  </si>
  <si>
    <t>E4</t>
  </si>
  <si>
    <t>E5</t>
  </si>
  <si>
    <t>E6</t>
  </si>
  <si>
    <t>E7</t>
  </si>
  <si>
    <t>E8</t>
  </si>
  <si>
    <t>E9</t>
  </si>
  <si>
    <t>E10</t>
  </si>
  <si>
    <t>E11</t>
  </si>
  <si>
    <t>E12</t>
  </si>
  <si>
    <t>F1</t>
  </si>
  <si>
    <t>F2</t>
  </si>
  <si>
    <t>F3</t>
  </si>
  <si>
    <t>F4</t>
  </si>
  <si>
    <t>F5</t>
  </si>
  <si>
    <t>F6</t>
  </si>
  <si>
    <t>F7</t>
  </si>
  <si>
    <t>F8</t>
  </si>
  <si>
    <t>F9</t>
  </si>
  <si>
    <t>F10</t>
  </si>
  <si>
    <t>F11</t>
  </si>
  <si>
    <t>F12</t>
  </si>
  <si>
    <t>G1</t>
  </si>
  <si>
    <t>G2</t>
  </si>
  <si>
    <t>G3</t>
  </si>
  <si>
    <t>G4</t>
  </si>
  <si>
    <t>G5</t>
  </si>
  <si>
    <t>G6</t>
  </si>
  <si>
    <t>G7</t>
  </si>
  <si>
    <t>G8</t>
  </si>
  <si>
    <t>G9</t>
  </si>
  <si>
    <t>G10</t>
  </si>
  <si>
    <t>G11</t>
  </si>
  <si>
    <t>G12</t>
  </si>
  <si>
    <t>H1</t>
  </si>
  <si>
    <t>H2</t>
  </si>
  <si>
    <t>H3</t>
  </si>
  <si>
    <t>H4</t>
  </si>
  <si>
    <t>H5</t>
  </si>
  <si>
    <t>H6</t>
  </si>
  <si>
    <t>H7</t>
  </si>
  <si>
    <t>H8</t>
  </si>
  <si>
    <t>H9</t>
  </si>
  <si>
    <t>H10</t>
  </si>
  <si>
    <t>H11</t>
  </si>
  <si>
    <t>H12</t>
  </si>
  <si>
    <t>GEF activity</t>
    <phoneticPr fontId="5"/>
  </si>
  <si>
    <t>Sample</t>
    <phoneticPr fontId="5"/>
  </si>
  <si>
    <t>DOCK5</t>
    <phoneticPr fontId="5"/>
  </si>
  <si>
    <t>Kobs, s-1, x 10^-3</t>
    <phoneticPr fontId="5"/>
  </si>
  <si>
    <t>Ave.</t>
    <phoneticPr fontId="5"/>
  </si>
  <si>
    <t>STDEV</t>
    <phoneticPr fontId="5"/>
  </si>
  <si>
    <t>t-test</t>
    <phoneticPr fontId="5"/>
  </si>
  <si>
    <t>Blanc</t>
    <phoneticPr fontId="5"/>
  </si>
  <si>
    <t>WT</t>
    <phoneticPr fontId="5"/>
  </si>
  <si>
    <t>X-axis coordinates for plotting each data point in the graph</t>
    <phoneticPr fontId="5"/>
  </si>
  <si>
    <t>Exp1</t>
    <phoneticPr fontId="2"/>
  </si>
  <si>
    <t>Exp2</t>
  </si>
  <si>
    <t>Exp3</t>
  </si>
  <si>
    <t>P-value</t>
    <phoneticPr fontId="2"/>
  </si>
  <si>
    <t>(Buffer)</t>
    <phoneticPr fontId="2"/>
  </si>
  <si>
    <t>GEF assay</t>
    <phoneticPr fontId="2"/>
  </si>
  <si>
    <t>GEFassay</t>
    <phoneticPr fontId="2"/>
  </si>
  <si>
    <t>SUV+RhoGDIRac1+Bodipy-GTP</t>
    <phoneticPr fontId="2"/>
  </si>
  <si>
    <t>+</t>
    <phoneticPr fontId="2"/>
  </si>
  <si>
    <t>Blanc</t>
    <phoneticPr fontId="2"/>
  </si>
  <si>
    <t>ELMO1CTD</t>
    <phoneticPr fontId="5"/>
  </si>
  <si>
    <t>DOCK5_WT+ELMO1CTD_WT</t>
    <phoneticPr fontId="2"/>
  </si>
  <si>
    <t>DOCK5_WT + ELMO1CTD_VL1mutant</t>
    <phoneticPr fontId="2"/>
  </si>
  <si>
    <t>DOCK5_Hingemutant+ELMO1CTD_WT</t>
    <phoneticPr fontId="2"/>
  </si>
  <si>
    <r>
      <t>DOCK5_WT + ELMO1CTD_</t>
    </r>
    <r>
      <rPr>
        <sz val="8"/>
        <color theme="1"/>
        <rFont val="游ゴシック"/>
        <family val="1"/>
        <charset val="128"/>
      </rPr>
      <t>β</t>
    </r>
    <r>
      <rPr>
        <sz val="8"/>
        <color theme="1"/>
        <rFont val="游ゴシック"/>
        <family val="2"/>
        <charset val="128"/>
        <scheme val="minor"/>
      </rPr>
      <t>3/β4mutant</t>
    </r>
    <phoneticPr fontId="2"/>
  </si>
  <si>
    <t>VL1 mutant</t>
    <phoneticPr fontId="5"/>
  </si>
  <si>
    <t>β3/β4mutant</t>
    <phoneticPr fontId="5"/>
  </si>
  <si>
    <t>Hinge mutant</t>
    <phoneticPr fontId="5"/>
  </si>
  <si>
    <r>
      <t>DOCK5_Hingemutant + ELMO1CTD_</t>
    </r>
    <r>
      <rPr>
        <sz val="8"/>
        <color theme="1"/>
        <rFont val="游ゴシック"/>
        <family val="1"/>
        <charset val="128"/>
      </rPr>
      <t>β</t>
    </r>
    <r>
      <rPr>
        <sz val="8"/>
        <color theme="1"/>
        <rFont val="游ゴシック"/>
        <family val="2"/>
        <charset val="128"/>
        <scheme val="minor"/>
      </rPr>
      <t>3/β4mutant</t>
    </r>
    <phoneticPr fontId="2"/>
  </si>
  <si>
    <t>1 vs 3</t>
    <phoneticPr fontId="5"/>
  </si>
  <si>
    <t>1 vs 2</t>
    <phoneticPr fontId="5"/>
  </si>
  <si>
    <t>1 vs 4</t>
    <phoneticPr fontId="5"/>
  </si>
  <si>
    <t>1 vs 5</t>
    <phoneticPr fontId="5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00"/>
    <numFmt numFmtId="177" formatCode="0.00000"/>
    <numFmt numFmtId="178" formatCode="0.0000"/>
    <numFmt numFmtId="179" formatCode="0.000000"/>
  </numFmts>
  <fonts count="8" x14ac:knownFonts="1">
    <font>
      <sz val="11"/>
      <color theme="1"/>
      <name val="游ゴシック"/>
      <family val="2"/>
      <charset val="128"/>
      <scheme val="minor"/>
    </font>
    <font>
      <sz val="8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8"/>
      <color theme="1"/>
      <name val="游ゴシック"/>
      <family val="3"/>
      <charset val="128"/>
      <scheme val="minor"/>
    </font>
    <font>
      <sz val="11"/>
      <color theme="1"/>
      <name val="游ゴシック"/>
      <family val="2"/>
      <scheme val="minor"/>
    </font>
    <font>
      <sz val="6"/>
      <name val="游ゴシック"/>
      <family val="3"/>
      <charset val="128"/>
      <scheme val="minor"/>
    </font>
    <font>
      <b/>
      <sz val="8"/>
      <color theme="1"/>
      <name val="游ゴシック"/>
      <family val="3"/>
      <charset val="128"/>
      <scheme val="minor"/>
    </font>
    <font>
      <sz val="8"/>
      <color theme="1"/>
      <name val="游ゴシック"/>
      <family val="1"/>
      <charset val="128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4" fillId="0" borderId="0"/>
  </cellStyleXfs>
  <cellXfs count="13">
    <xf numFmtId="0" fontId="0" fillId="0" borderId="0" xfId="0">
      <alignment vertical="center"/>
    </xf>
    <xf numFmtId="0" fontId="1" fillId="0" borderId="0" xfId="0" applyFont="1">
      <alignment vertical="center"/>
    </xf>
    <xf numFmtId="176" fontId="3" fillId="0" borderId="0" xfId="0" applyNumberFormat="1" applyFont="1">
      <alignment vertical="center"/>
    </xf>
    <xf numFmtId="14" fontId="3" fillId="0" borderId="0" xfId="1" applyNumberFormat="1" applyFont="1"/>
    <xf numFmtId="0" fontId="3" fillId="0" borderId="0" xfId="1" applyFont="1"/>
    <xf numFmtId="176" fontId="3" fillId="0" borderId="0" xfId="1" applyNumberFormat="1" applyFont="1"/>
    <xf numFmtId="176" fontId="6" fillId="0" borderId="0" xfId="1" applyNumberFormat="1" applyFont="1"/>
    <xf numFmtId="177" fontId="3" fillId="0" borderId="0" xfId="1" applyNumberFormat="1" applyFont="1"/>
    <xf numFmtId="178" fontId="3" fillId="0" borderId="0" xfId="1" applyNumberFormat="1" applyFont="1"/>
    <xf numFmtId="179" fontId="3" fillId="0" borderId="0" xfId="1" applyNumberFormat="1" applyFont="1"/>
    <xf numFmtId="0" fontId="6" fillId="0" borderId="0" xfId="1" applyFont="1"/>
    <xf numFmtId="0" fontId="1" fillId="0" borderId="0" xfId="0" quotePrefix="1" applyFont="1">
      <alignment vertical="center"/>
    </xf>
    <xf numFmtId="0" fontId="6" fillId="0" borderId="0" xfId="0" applyFont="1">
      <alignment vertical="center"/>
    </xf>
  </cellXfs>
  <cellStyles count="2">
    <cellStyle name="標準" xfId="0" builtinId="0"/>
    <cellStyle name="標準 2" xfId="1" xr:uid="{0159AF64-4C2B-46B2-9A57-F6F71C8FE338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8130696435257093"/>
          <c:y val="5.7546296296296297E-2"/>
          <c:w val="0.80203459144465272"/>
          <c:h val="0.83505431612715064"/>
        </c:manualLayout>
      </c:layout>
      <c:barChart>
        <c:barDir val="col"/>
        <c:grouping val="clustered"/>
        <c:varyColors val="0"/>
        <c:ser>
          <c:idx val="1"/>
          <c:order val="0"/>
          <c:spPr>
            <a:solidFill>
              <a:schemeClr val="bg1"/>
            </a:solidFill>
            <a:ln w="635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graph!$I$6:$I$10</c:f>
                <c:numCache>
                  <c:formatCode>General</c:formatCode>
                  <c:ptCount val="5"/>
                  <c:pt idx="0">
                    <c:v>3.9878983604566516E-3</c:v>
                  </c:pt>
                  <c:pt idx="1">
                    <c:v>1.8665905639248651E-2</c:v>
                  </c:pt>
                  <c:pt idx="2">
                    <c:v>3.2568482208007954E-2</c:v>
                  </c:pt>
                  <c:pt idx="3">
                    <c:v>2.8183144489806911E-2</c:v>
                  </c:pt>
                  <c:pt idx="4">
                    <c:v>7.1256181018444671E-3</c:v>
                  </c:pt>
                </c:numCache>
              </c:numRef>
            </c:plus>
            <c:minus>
              <c:numRef>
                <c:f>graph!$I$6:$I$10</c:f>
                <c:numCache>
                  <c:formatCode>General</c:formatCode>
                  <c:ptCount val="5"/>
                  <c:pt idx="0">
                    <c:v>3.9878983604566516E-3</c:v>
                  </c:pt>
                  <c:pt idx="1">
                    <c:v>1.8665905639248651E-2</c:v>
                  </c:pt>
                  <c:pt idx="2">
                    <c:v>3.2568482208007954E-2</c:v>
                  </c:pt>
                  <c:pt idx="3">
                    <c:v>2.8183144489806911E-2</c:v>
                  </c:pt>
                  <c:pt idx="4">
                    <c:v>7.1256181018444671E-3</c:v>
                  </c:pt>
                </c:numCache>
              </c:numRef>
            </c:minus>
            <c:spPr>
              <a:noFill/>
              <a:ln w="6350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graph!$H$6:$H$10</c:f>
              <c:numCache>
                <c:formatCode>0.000</c:formatCode>
                <c:ptCount val="5"/>
                <c:pt idx="0">
                  <c:v>1.0199333333333334</c:v>
                </c:pt>
                <c:pt idx="1">
                  <c:v>0.88773666666666673</c:v>
                </c:pt>
                <c:pt idx="2">
                  <c:v>0.97827333333333322</c:v>
                </c:pt>
                <c:pt idx="3">
                  <c:v>1.0176233333333333</c:v>
                </c:pt>
                <c:pt idx="4">
                  <c:v>0.69759333333333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493-4A01-954D-1224CDBD0E0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77851599"/>
        <c:axId val="278373007"/>
      </c:barChart>
      <c:scatterChart>
        <c:scatterStyle val="lineMarker"/>
        <c:varyColors val="0"/>
        <c:ser>
          <c:idx val="3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3"/>
            <c:spPr>
              <a:solidFill>
                <a:schemeClr val="bg1"/>
              </a:solidFill>
              <a:ln w="3175">
                <a:solidFill>
                  <a:schemeClr val="tx1"/>
                </a:solidFill>
              </a:ln>
              <a:effectLst/>
            </c:spPr>
          </c:marker>
          <c:xVal>
            <c:numRef>
              <c:f>graph!$E$13:$G$13</c:f>
              <c:numCache>
                <c:formatCode>0.000</c:formatCode>
                <c:ptCount val="3"/>
                <c:pt idx="0">
                  <c:v>0.95</c:v>
                </c:pt>
                <c:pt idx="1">
                  <c:v>1.05</c:v>
                </c:pt>
                <c:pt idx="2">
                  <c:v>1.1499999999999999</c:v>
                </c:pt>
              </c:numCache>
            </c:numRef>
          </c:xVal>
          <c:yVal>
            <c:numRef>
              <c:f>graph!$E$6:$G$6</c:f>
              <c:numCache>
                <c:formatCode>0.000</c:formatCode>
                <c:ptCount val="3"/>
                <c:pt idx="0">
                  <c:v>1.0228999999999999</c:v>
                </c:pt>
                <c:pt idx="1">
                  <c:v>1.0154000000000001</c:v>
                </c:pt>
                <c:pt idx="2">
                  <c:v>1.0215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493-4A01-954D-1224CDBD0E02}"/>
            </c:ext>
          </c:extLst>
        </c:ser>
        <c:ser>
          <c:idx val="5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3"/>
            <c:spPr>
              <a:solidFill>
                <a:schemeClr val="bg1"/>
              </a:solidFill>
              <a:ln w="3175">
                <a:solidFill>
                  <a:schemeClr val="tx1"/>
                </a:solidFill>
              </a:ln>
              <a:effectLst/>
            </c:spPr>
          </c:marker>
          <c:xVal>
            <c:numRef>
              <c:f>graph!$E$14:$G$14</c:f>
              <c:numCache>
                <c:formatCode>0.000</c:formatCode>
                <c:ptCount val="3"/>
                <c:pt idx="0">
                  <c:v>1.95</c:v>
                </c:pt>
                <c:pt idx="1">
                  <c:v>2.0499999999999998</c:v>
                </c:pt>
                <c:pt idx="2">
                  <c:v>2.15</c:v>
                </c:pt>
              </c:numCache>
            </c:numRef>
          </c:xVal>
          <c:yVal>
            <c:numRef>
              <c:f>graph!$E$7:$G$7</c:f>
              <c:numCache>
                <c:formatCode>0.000</c:formatCode>
                <c:ptCount val="3"/>
                <c:pt idx="0">
                  <c:v>0.88700000000000001</c:v>
                </c:pt>
                <c:pt idx="1">
                  <c:v>0.86944999999999995</c:v>
                </c:pt>
                <c:pt idx="2">
                  <c:v>0.90676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7493-4A01-954D-1224CDBD0E02}"/>
            </c:ext>
          </c:extLst>
        </c:ser>
        <c:ser>
          <c:idx val="7"/>
          <c:order val="3"/>
          <c:spPr>
            <a:ln w="25400" cap="rnd">
              <a:noFill/>
              <a:round/>
            </a:ln>
            <a:effectLst/>
          </c:spPr>
          <c:marker>
            <c:symbol val="circle"/>
            <c:size val="3"/>
            <c:spPr>
              <a:solidFill>
                <a:schemeClr val="bg1"/>
              </a:solidFill>
              <a:ln w="3175">
                <a:solidFill>
                  <a:schemeClr val="tx1"/>
                </a:solidFill>
              </a:ln>
              <a:effectLst/>
            </c:spPr>
          </c:marker>
          <c:xVal>
            <c:numRef>
              <c:f>graph!$E$15:$G$15</c:f>
              <c:numCache>
                <c:formatCode>0.000</c:formatCode>
                <c:ptCount val="3"/>
                <c:pt idx="0">
                  <c:v>2.95</c:v>
                </c:pt>
                <c:pt idx="1">
                  <c:v>3.05</c:v>
                </c:pt>
                <c:pt idx="2">
                  <c:v>3.15</c:v>
                </c:pt>
              </c:numCache>
            </c:numRef>
          </c:xVal>
          <c:yVal>
            <c:numRef>
              <c:f>graph!$E$8:$G$8</c:f>
              <c:numCache>
                <c:formatCode>0.000</c:formatCode>
                <c:ptCount val="3"/>
                <c:pt idx="0">
                  <c:v>1.0129999999999999</c:v>
                </c:pt>
                <c:pt idx="1">
                  <c:v>0.97341</c:v>
                </c:pt>
                <c:pt idx="2">
                  <c:v>0.9484099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7493-4A01-954D-1224CDBD0E02}"/>
            </c:ext>
          </c:extLst>
        </c:ser>
        <c:ser>
          <c:idx val="9"/>
          <c:order val="4"/>
          <c:spPr>
            <a:ln w="25400" cap="rnd">
              <a:noFill/>
              <a:round/>
            </a:ln>
            <a:effectLst/>
          </c:spPr>
          <c:marker>
            <c:symbol val="circle"/>
            <c:size val="3"/>
            <c:spPr>
              <a:solidFill>
                <a:schemeClr val="bg1"/>
              </a:solidFill>
              <a:ln w="3175">
                <a:solidFill>
                  <a:schemeClr val="tx1"/>
                </a:solidFill>
              </a:ln>
              <a:effectLst/>
            </c:spPr>
          </c:marker>
          <c:xVal>
            <c:numRef>
              <c:f>graph!$E$16:$G$16</c:f>
              <c:numCache>
                <c:formatCode>0.000</c:formatCode>
                <c:ptCount val="3"/>
                <c:pt idx="0">
                  <c:v>3.95</c:v>
                </c:pt>
                <c:pt idx="1">
                  <c:v>4.05</c:v>
                </c:pt>
                <c:pt idx="2">
                  <c:v>4.1500000000000004</c:v>
                </c:pt>
              </c:numCache>
            </c:numRef>
          </c:xVal>
          <c:yVal>
            <c:numRef>
              <c:f>graph!$E$9:$G$9</c:f>
              <c:numCache>
                <c:formatCode>0.000</c:formatCode>
                <c:ptCount val="3"/>
                <c:pt idx="0">
                  <c:v>1.0442</c:v>
                </c:pt>
                <c:pt idx="1">
                  <c:v>0.98807</c:v>
                </c:pt>
                <c:pt idx="2">
                  <c:v>1.020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7493-4A01-954D-1224CDBD0E02}"/>
            </c:ext>
          </c:extLst>
        </c:ser>
        <c:ser>
          <c:idx val="11"/>
          <c:order val="5"/>
          <c:spPr>
            <a:ln w="25400" cap="rnd">
              <a:noFill/>
              <a:round/>
            </a:ln>
            <a:effectLst/>
          </c:spPr>
          <c:marker>
            <c:symbol val="circle"/>
            <c:size val="3"/>
            <c:spPr>
              <a:solidFill>
                <a:schemeClr val="bg1"/>
              </a:solidFill>
              <a:ln w="3175">
                <a:solidFill>
                  <a:schemeClr val="tx1"/>
                </a:solidFill>
              </a:ln>
              <a:effectLst/>
            </c:spPr>
          </c:marker>
          <c:xVal>
            <c:numRef>
              <c:f>graph!$E$17:$G$17</c:f>
              <c:numCache>
                <c:formatCode>0.000</c:formatCode>
                <c:ptCount val="3"/>
                <c:pt idx="0">
                  <c:v>4.95</c:v>
                </c:pt>
                <c:pt idx="1">
                  <c:v>5.05</c:v>
                </c:pt>
                <c:pt idx="2">
                  <c:v>5.15</c:v>
                </c:pt>
              </c:numCache>
            </c:numRef>
          </c:xVal>
          <c:yVal>
            <c:numRef>
              <c:f>graph!$E$10:$G$10</c:f>
              <c:numCache>
                <c:formatCode>0.000</c:formatCode>
                <c:ptCount val="3"/>
                <c:pt idx="0">
                  <c:v>0.69791999999999998</c:v>
                </c:pt>
                <c:pt idx="1">
                  <c:v>0.69030999999999998</c:v>
                </c:pt>
                <c:pt idx="2">
                  <c:v>0.70455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7493-4A01-954D-1224CDBD0E0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77851599"/>
        <c:axId val="278373007"/>
      </c:scatterChart>
      <c:catAx>
        <c:axId val="27785159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278373007"/>
        <c:crosses val="autoZero"/>
        <c:auto val="1"/>
        <c:lblAlgn val="ctr"/>
        <c:lblOffset val="100"/>
        <c:noMultiLvlLbl val="0"/>
      </c:catAx>
      <c:valAx>
        <c:axId val="278373007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GEF activity (Kobs, s-1, x 10-3)</a:t>
                </a:r>
                <a:endParaRPr lang="ja-JP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ja-JP"/>
            </a:p>
          </c:txPr>
        </c:title>
        <c:numFmt formatCode="#,##0.0_);[Red]\(#,##0.0\)" sourceLinked="0"/>
        <c:majorTickMark val="in"/>
        <c:minorTickMark val="none"/>
        <c:tickLblPos val="nextTo"/>
        <c:spPr>
          <a:noFill/>
          <a:ln w="63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27785159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00">
          <a:latin typeface="Arial" panose="020B0604020202020204" pitchFamily="34" charset="0"/>
          <a:cs typeface="Arial" panose="020B0604020202020204" pitchFamily="34" charset="0"/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84609</xdr:colOff>
      <xdr:row>18</xdr:row>
      <xdr:rowOff>160733</xdr:rowOff>
    </xdr:from>
    <xdr:to>
      <xdr:col>6</xdr:col>
      <xdr:colOff>0</xdr:colOff>
      <xdr:row>34</xdr:row>
      <xdr:rowOff>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69E64C14-08B9-415C-BF0B-EF887123CF3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2013 - 2022 テーマ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6DF45A-6698-4779-B1F6-8127B5287725}">
  <dimension ref="A1:CJ91"/>
  <sheetViews>
    <sheetView zoomScale="85" zoomScaleNormal="85" workbookViewId="0">
      <selection activeCell="V6" sqref="V6:W12"/>
    </sheetView>
  </sheetViews>
  <sheetFormatPr defaultRowHeight="18.75" x14ac:dyDescent="0.4"/>
  <cols>
    <col min="1" max="1" width="10.125" style="1" bestFit="1" customWidth="1"/>
    <col min="2" max="19" width="9" style="1"/>
    <col min="22" max="24" width="12.375" customWidth="1"/>
    <col min="29" max="16384" width="9" style="1"/>
  </cols>
  <sheetData>
    <row r="1" spans="1:88" x14ac:dyDescent="0.4">
      <c r="A1" s="12" t="s">
        <v>77</v>
      </c>
      <c r="E1" s="1">
        <v>1</v>
      </c>
      <c r="H1" s="1">
        <v>2</v>
      </c>
      <c r="K1" s="1">
        <v>3</v>
      </c>
      <c r="N1" s="1">
        <v>4</v>
      </c>
      <c r="Q1" s="1">
        <v>5</v>
      </c>
    </row>
    <row r="2" spans="1:88" x14ac:dyDescent="0.4">
      <c r="B2" s="1" t="s">
        <v>80</v>
      </c>
      <c r="E2" s="1" t="s">
        <v>82</v>
      </c>
      <c r="H2" s="1" t="s">
        <v>83</v>
      </c>
      <c r="K2" s="1" t="s">
        <v>85</v>
      </c>
      <c r="N2" s="1" t="s">
        <v>84</v>
      </c>
      <c r="Q2" s="1" t="s">
        <v>89</v>
      </c>
    </row>
    <row r="3" spans="1:88" ht="12.75" x14ac:dyDescent="0.4">
      <c r="A3" s="1" t="s">
        <v>0</v>
      </c>
      <c r="B3" s="1" t="s">
        <v>71</v>
      </c>
      <c r="C3" s="1" t="s">
        <v>72</v>
      </c>
      <c r="D3" s="1" t="s">
        <v>73</v>
      </c>
      <c r="E3" s="1" t="s">
        <v>71</v>
      </c>
      <c r="F3" s="1" t="s">
        <v>72</v>
      </c>
      <c r="G3" s="1" t="s">
        <v>73</v>
      </c>
      <c r="H3" s="1" t="s">
        <v>71</v>
      </c>
      <c r="I3" s="1" t="s">
        <v>72</v>
      </c>
      <c r="J3" s="1" t="s">
        <v>73</v>
      </c>
      <c r="K3" s="1" t="s">
        <v>71</v>
      </c>
      <c r="L3" s="1" t="s">
        <v>72</v>
      </c>
      <c r="M3" s="1" t="s">
        <v>73</v>
      </c>
      <c r="N3" s="1" t="s">
        <v>71</v>
      </c>
      <c r="O3" s="1" t="s">
        <v>72</v>
      </c>
      <c r="P3" s="1" t="s">
        <v>73</v>
      </c>
      <c r="Q3" s="1" t="s">
        <v>71</v>
      </c>
      <c r="R3" s="1" t="s">
        <v>72</v>
      </c>
      <c r="S3" s="1" t="s">
        <v>73</v>
      </c>
      <c r="T3" s="1"/>
      <c r="U3" s="1"/>
      <c r="V3" s="1"/>
      <c r="W3" s="1"/>
      <c r="X3" s="1"/>
      <c r="Y3" s="1"/>
      <c r="Z3" s="1"/>
      <c r="AA3" s="1"/>
      <c r="AB3" s="1"/>
      <c r="AC3" s="1" t="s">
        <v>1</v>
      </c>
      <c r="AD3" s="1" t="s">
        <v>2</v>
      </c>
      <c r="AE3" s="1" t="s">
        <v>3</v>
      </c>
      <c r="AF3" s="1" t="s">
        <v>4</v>
      </c>
      <c r="AG3" s="1" t="s">
        <v>5</v>
      </c>
      <c r="AH3" s="1" t="s">
        <v>6</v>
      </c>
      <c r="AI3" s="1" t="s">
        <v>7</v>
      </c>
      <c r="AJ3" s="1" t="s">
        <v>8</v>
      </c>
      <c r="AK3" s="1" t="s">
        <v>9</v>
      </c>
      <c r="AL3" s="1" t="s">
        <v>10</v>
      </c>
      <c r="AM3" s="1" t="s">
        <v>11</v>
      </c>
      <c r="AN3" s="1" t="s">
        <v>12</v>
      </c>
      <c r="AO3" s="1" t="s">
        <v>13</v>
      </c>
      <c r="AP3" s="1" t="s">
        <v>14</v>
      </c>
      <c r="AQ3" s="1" t="s">
        <v>15</v>
      </c>
      <c r="AR3" s="1" t="s">
        <v>16</v>
      </c>
      <c r="AS3" s="1" t="s">
        <v>17</v>
      </c>
      <c r="AT3" s="1" t="s">
        <v>18</v>
      </c>
      <c r="AU3" s="1" t="s">
        <v>19</v>
      </c>
      <c r="AV3" s="1" t="s">
        <v>20</v>
      </c>
      <c r="AW3" s="1" t="s">
        <v>21</v>
      </c>
      <c r="AX3" s="1" t="s">
        <v>22</v>
      </c>
      <c r="AY3" s="1" t="s">
        <v>23</v>
      </c>
      <c r="AZ3" s="1" t="s">
        <v>24</v>
      </c>
      <c r="BA3" s="1" t="s">
        <v>25</v>
      </c>
      <c r="BB3" s="1" t="s">
        <v>26</v>
      </c>
      <c r="BC3" s="1" t="s">
        <v>27</v>
      </c>
      <c r="BD3" s="1" t="s">
        <v>28</v>
      </c>
      <c r="BE3" s="1" t="s">
        <v>29</v>
      </c>
      <c r="BF3" s="1" t="s">
        <v>30</v>
      </c>
      <c r="BG3" s="1" t="s">
        <v>31</v>
      </c>
      <c r="BH3" s="1" t="s">
        <v>32</v>
      </c>
      <c r="BI3" s="1" t="s">
        <v>33</v>
      </c>
      <c r="BJ3" s="1" t="s">
        <v>34</v>
      </c>
      <c r="BK3" s="1" t="s">
        <v>35</v>
      </c>
      <c r="BL3" s="1" t="s">
        <v>36</v>
      </c>
      <c r="BM3" s="1" t="s">
        <v>37</v>
      </c>
      <c r="BN3" s="1" t="s">
        <v>38</v>
      </c>
      <c r="BO3" s="1" t="s">
        <v>39</v>
      </c>
      <c r="BP3" s="1" t="s">
        <v>40</v>
      </c>
      <c r="BQ3" s="1" t="s">
        <v>41</v>
      </c>
      <c r="BR3" s="1" t="s">
        <v>42</v>
      </c>
      <c r="BS3" s="1" t="s">
        <v>43</v>
      </c>
      <c r="BT3" s="1" t="s">
        <v>44</v>
      </c>
      <c r="BU3" s="1" t="s">
        <v>45</v>
      </c>
      <c r="BV3" s="1" t="s">
        <v>46</v>
      </c>
      <c r="BW3" s="1" t="s">
        <v>47</v>
      </c>
      <c r="BX3" s="1" t="s">
        <v>48</v>
      </c>
      <c r="BY3" s="1" t="s">
        <v>49</v>
      </c>
      <c r="BZ3" s="1" t="s">
        <v>50</v>
      </c>
      <c r="CA3" s="1" t="s">
        <v>51</v>
      </c>
      <c r="CB3" s="1" t="s">
        <v>52</v>
      </c>
      <c r="CC3" s="1" t="s">
        <v>53</v>
      </c>
      <c r="CD3" s="1" t="s">
        <v>54</v>
      </c>
      <c r="CE3" s="1" t="s">
        <v>55</v>
      </c>
      <c r="CF3" s="1" t="s">
        <v>56</v>
      </c>
      <c r="CG3" s="1" t="s">
        <v>57</v>
      </c>
      <c r="CH3" s="1" t="s">
        <v>58</v>
      </c>
      <c r="CI3" s="1" t="s">
        <v>59</v>
      </c>
      <c r="CJ3" s="1" t="s">
        <v>60</v>
      </c>
    </row>
    <row r="4" spans="1:88" ht="12.75" x14ac:dyDescent="0.4">
      <c r="A4" s="2">
        <v>0</v>
      </c>
      <c r="B4" s="1">
        <v>8550910</v>
      </c>
      <c r="C4" s="1">
        <v>8742325</v>
      </c>
      <c r="D4" s="1">
        <v>8558002</v>
      </c>
      <c r="E4" s="1">
        <v>10590983</v>
      </c>
      <c r="F4" s="1">
        <v>10730475</v>
      </c>
      <c r="G4" s="1">
        <v>10253619</v>
      </c>
      <c r="H4" s="1">
        <v>10024115</v>
      </c>
      <c r="I4" s="1">
        <v>9988007</v>
      </c>
      <c r="J4" s="1">
        <v>10006037</v>
      </c>
      <c r="K4" s="1">
        <v>9975284</v>
      </c>
      <c r="L4" s="1">
        <v>10373062</v>
      </c>
      <c r="M4" s="1">
        <v>10224815</v>
      </c>
      <c r="N4" s="1">
        <v>9981060</v>
      </c>
      <c r="O4" s="1">
        <v>10118737</v>
      </c>
      <c r="P4" s="1">
        <v>9847798</v>
      </c>
      <c r="Q4" s="1">
        <v>9590443</v>
      </c>
      <c r="R4" s="1">
        <v>9723140</v>
      </c>
      <c r="S4" s="1">
        <v>9635396</v>
      </c>
      <c r="T4" s="1"/>
      <c r="U4" s="1"/>
      <c r="V4" s="1"/>
      <c r="W4" s="1"/>
      <c r="X4" s="1"/>
      <c r="Y4" s="1"/>
      <c r="Z4" s="1"/>
      <c r="AA4" s="1"/>
      <c r="AB4" s="1"/>
    </row>
    <row r="5" spans="1:88" x14ac:dyDescent="0.4">
      <c r="A5" s="2">
        <v>0.74979166666662511</v>
      </c>
      <c r="B5" s="1">
        <v>8585296</v>
      </c>
      <c r="C5" s="1">
        <v>8778581</v>
      </c>
      <c r="D5" s="1">
        <v>8569586</v>
      </c>
      <c r="E5" s="1">
        <v>11111982</v>
      </c>
      <c r="F5" s="1">
        <v>11312196</v>
      </c>
      <c r="G5" s="1">
        <v>10835272</v>
      </c>
      <c r="H5" s="1">
        <v>10447307</v>
      </c>
      <c r="I5" s="1">
        <v>10436858</v>
      </c>
      <c r="J5" s="1">
        <v>10507118</v>
      </c>
      <c r="K5" s="1">
        <v>10428211</v>
      </c>
      <c r="L5" s="1">
        <v>10851865</v>
      </c>
      <c r="M5" s="1">
        <v>10757397</v>
      </c>
      <c r="N5" s="1">
        <v>10433708</v>
      </c>
      <c r="O5" s="1">
        <v>10619628</v>
      </c>
      <c r="P5" s="1">
        <v>10366221</v>
      </c>
      <c r="Q5" s="1">
        <v>9774178</v>
      </c>
      <c r="R5" s="1">
        <v>10054840</v>
      </c>
      <c r="S5" s="1">
        <v>10002039</v>
      </c>
      <c r="T5" s="1"/>
      <c r="X5" s="1"/>
      <c r="Y5" s="1"/>
      <c r="Z5" s="1"/>
      <c r="AA5" s="1"/>
      <c r="AB5" s="1"/>
    </row>
    <row r="6" spans="1:88" ht="12.75" x14ac:dyDescent="0.25">
      <c r="A6" s="2">
        <v>1.4995833333332502</v>
      </c>
      <c r="B6" s="1">
        <v>8584892</v>
      </c>
      <c r="C6" s="1">
        <v>8789953</v>
      </c>
      <c r="D6" s="1">
        <v>8567009</v>
      </c>
      <c r="E6" s="1">
        <v>11535976</v>
      </c>
      <c r="F6" s="1">
        <v>11737434</v>
      </c>
      <c r="G6" s="1">
        <v>11248361</v>
      </c>
      <c r="H6" s="1">
        <v>10827319</v>
      </c>
      <c r="I6" s="1">
        <v>10824546</v>
      </c>
      <c r="J6" s="1">
        <v>10875473</v>
      </c>
      <c r="K6" s="1">
        <v>10725212</v>
      </c>
      <c r="L6" s="1">
        <v>11267526</v>
      </c>
      <c r="M6" s="1">
        <v>11192676</v>
      </c>
      <c r="N6" s="1">
        <v>10853334</v>
      </c>
      <c r="O6" s="1">
        <v>11070210</v>
      </c>
      <c r="P6" s="1">
        <v>10898036</v>
      </c>
      <c r="Q6" s="1">
        <v>10044126</v>
      </c>
      <c r="R6" s="1">
        <v>10430911</v>
      </c>
      <c r="S6" s="1">
        <v>10307800</v>
      </c>
      <c r="T6" s="1"/>
      <c r="U6" s="4" t="s">
        <v>62</v>
      </c>
      <c r="V6" s="4" t="s">
        <v>63</v>
      </c>
      <c r="W6" s="4" t="s">
        <v>81</v>
      </c>
      <c r="X6" s="4" t="s">
        <v>78</v>
      </c>
      <c r="Y6" s="1"/>
      <c r="Z6" s="1"/>
      <c r="AA6" s="1"/>
      <c r="AB6" s="1"/>
    </row>
    <row r="7" spans="1:88" ht="12.75" x14ac:dyDescent="0.25">
      <c r="A7" s="2">
        <v>2.2493749999998749</v>
      </c>
      <c r="B7" s="1">
        <v>8592336</v>
      </c>
      <c r="C7" s="1">
        <v>8800623</v>
      </c>
      <c r="D7" s="1">
        <v>8578070</v>
      </c>
      <c r="E7" s="1">
        <v>11946046</v>
      </c>
      <c r="F7" s="1">
        <v>12207846</v>
      </c>
      <c r="G7" s="1">
        <v>11684161</v>
      </c>
      <c r="H7" s="1">
        <v>11208877</v>
      </c>
      <c r="I7" s="1">
        <v>11174990</v>
      </c>
      <c r="J7" s="1">
        <v>11275124</v>
      </c>
      <c r="K7" s="1">
        <v>11168683</v>
      </c>
      <c r="L7" s="1">
        <v>11688047</v>
      </c>
      <c r="M7" s="1">
        <v>11635392</v>
      </c>
      <c r="N7" s="1">
        <v>11249478</v>
      </c>
      <c r="O7" s="1">
        <v>11508044</v>
      </c>
      <c r="P7" s="1">
        <v>11326034</v>
      </c>
      <c r="Q7" s="1">
        <v>10308598</v>
      </c>
      <c r="R7" s="1">
        <v>10606569</v>
      </c>
      <c r="S7" s="1">
        <v>10557970</v>
      </c>
      <c r="T7" s="1"/>
      <c r="U7" s="4" t="s">
        <v>68</v>
      </c>
      <c r="V7" s="4" t="s">
        <v>75</v>
      </c>
      <c r="W7" s="4" t="s">
        <v>75</v>
      </c>
      <c r="X7" s="11" t="s">
        <v>79</v>
      </c>
      <c r="Y7" s="1"/>
      <c r="Z7" s="1"/>
      <c r="AA7" s="1"/>
      <c r="AB7" s="1"/>
    </row>
    <row r="8" spans="1:88" ht="12.75" x14ac:dyDescent="0.25">
      <c r="A8" s="2">
        <v>2.9991666666665004</v>
      </c>
      <c r="B8" s="1">
        <v>8590712</v>
      </c>
      <c r="C8" s="1">
        <v>8812372</v>
      </c>
      <c r="D8" s="1">
        <v>8597212</v>
      </c>
      <c r="E8" s="1">
        <v>12393858</v>
      </c>
      <c r="F8" s="1">
        <v>12628923</v>
      </c>
      <c r="G8" s="1">
        <v>12188408</v>
      </c>
      <c r="H8" s="1">
        <v>11567244</v>
      </c>
      <c r="I8" s="1">
        <v>11588372</v>
      </c>
      <c r="J8" s="1">
        <v>11667832</v>
      </c>
      <c r="K8" s="1">
        <v>11625483</v>
      </c>
      <c r="L8" s="1">
        <v>12122180</v>
      </c>
      <c r="M8" s="1">
        <v>12085605</v>
      </c>
      <c r="N8" s="1">
        <v>11668816</v>
      </c>
      <c r="O8" s="1">
        <v>11904280</v>
      </c>
      <c r="P8" s="1">
        <v>11724537</v>
      </c>
      <c r="Q8" s="1">
        <v>10566391</v>
      </c>
      <c r="R8" s="1">
        <v>10839583</v>
      </c>
      <c r="S8" s="1">
        <v>10862591</v>
      </c>
      <c r="T8" s="1"/>
      <c r="U8" s="4">
        <v>1</v>
      </c>
      <c r="V8" s="4" t="s">
        <v>69</v>
      </c>
      <c r="W8" s="4" t="s">
        <v>69</v>
      </c>
      <c r="X8" s="11" t="s">
        <v>79</v>
      </c>
      <c r="Y8" s="1"/>
      <c r="Z8" s="1"/>
      <c r="AA8" s="1"/>
      <c r="AB8" s="1"/>
    </row>
    <row r="9" spans="1:88" ht="12.75" x14ac:dyDescent="0.25">
      <c r="A9" s="2">
        <v>3.7489583333331251</v>
      </c>
      <c r="B9" s="1">
        <v>8623895</v>
      </c>
      <c r="C9" s="1">
        <v>8813810</v>
      </c>
      <c r="D9" s="1">
        <v>8631949</v>
      </c>
      <c r="E9" s="1">
        <v>12784052</v>
      </c>
      <c r="F9" s="1">
        <v>13053937</v>
      </c>
      <c r="G9" s="1">
        <v>12614504</v>
      </c>
      <c r="H9" s="1">
        <v>11881576</v>
      </c>
      <c r="I9" s="1">
        <v>11962924</v>
      </c>
      <c r="J9" s="1">
        <v>12019509</v>
      </c>
      <c r="K9" s="1">
        <v>12037730</v>
      </c>
      <c r="L9" s="1">
        <v>12545090</v>
      </c>
      <c r="M9" s="1">
        <v>12494705</v>
      </c>
      <c r="N9" s="1">
        <v>12048182</v>
      </c>
      <c r="O9" s="1">
        <v>12265015</v>
      </c>
      <c r="P9" s="1">
        <v>12105184</v>
      </c>
      <c r="Q9" s="1">
        <v>10855013</v>
      </c>
      <c r="R9" s="1">
        <v>11099085</v>
      </c>
      <c r="S9" s="1">
        <v>11126517</v>
      </c>
      <c r="T9" s="1"/>
      <c r="U9" s="4">
        <v>2</v>
      </c>
      <c r="V9" s="4" t="s">
        <v>69</v>
      </c>
      <c r="W9" s="4" t="s">
        <v>86</v>
      </c>
      <c r="X9" s="11" t="s">
        <v>79</v>
      </c>
      <c r="Y9" s="1"/>
      <c r="Z9" s="1"/>
      <c r="AA9" s="1"/>
      <c r="AB9" s="1"/>
    </row>
    <row r="10" spans="1:88" ht="12.75" x14ac:dyDescent="0.25">
      <c r="A10" s="2">
        <v>4.4987499999997498</v>
      </c>
      <c r="B10" s="1">
        <v>8617330</v>
      </c>
      <c r="C10" s="1">
        <v>8833710</v>
      </c>
      <c r="D10" s="1">
        <v>8647973</v>
      </c>
      <c r="E10" s="1">
        <v>13196000</v>
      </c>
      <c r="F10" s="1">
        <v>13479292</v>
      </c>
      <c r="G10" s="1">
        <v>13034795</v>
      </c>
      <c r="H10" s="1">
        <v>12194524</v>
      </c>
      <c r="I10" s="1">
        <v>12337344</v>
      </c>
      <c r="J10" s="1">
        <v>12380775</v>
      </c>
      <c r="K10" s="1">
        <v>12427543</v>
      </c>
      <c r="L10" s="1">
        <v>12972182</v>
      </c>
      <c r="M10" s="1">
        <v>12855175</v>
      </c>
      <c r="N10" s="1">
        <v>12441668</v>
      </c>
      <c r="O10" s="1">
        <v>12648700</v>
      </c>
      <c r="P10" s="1">
        <v>12501545</v>
      </c>
      <c r="Q10" s="1">
        <v>11101140</v>
      </c>
      <c r="R10" s="1">
        <v>11353771</v>
      </c>
      <c r="S10" s="1">
        <v>11406871</v>
      </c>
      <c r="T10" s="1"/>
      <c r="U10" s="4">
        <v>3</v>
      </c>
      <c r="V10" s="4" t="s">
        <v>69</v>
      </c>
      <c r="W10" s="4" t="s">
        <v>87</v>
      </c>
      <c r="X10" s="11" t="s">
        <v>79</v>
      </c>
      <c r="Y10" s="1"/>
      <c r="Z10" s="1"/>
      <c r="AA10" s="1"/>
      <c r="AB10" s="1"/>
    </row>
    <row r="11" spans="1:88" ht="12.75" x14ac:dyDescent="0.25">
      <c r="A11" s="2">
        <v>5.2485416666663749</v>
      </c>
      <c r="B11" s="1">
        <v>8603363</v>
      </c>
      <c r="C11" s="1">
        <v>8852267</v>
      </c>
      <c r="D11" s="1">
        <v>8637346</v>
      </c>
      <c r="E11" s="1">
        <v>13579765</v>
      </c>
      <c r="F11" s="1">
        <v>13874275</v>
      </c>
      <c r="G11" s="1">
        <v>13420868</v>
      </c>
      <c r="H11" s="1">
        <v>12527849</v>
      </c>
      <c r="I11" s="1">
        <v>12680677</v>
      </c>
      <c r="J11" s="1">
        <v>12743581</v>
      </c>
      <c r="K11" s="1">
        <v>12790345</v>
      </c>
      <c r="L11" s="1">
        <v>13352772</v>
      </c>
      <c r="M11" s="1">
        <v>13238696</v>
      </c>
      <c r="N11" s="1">
        <v>12769485</v>
      </c>
      <c r="O11" s="1">
        <v>13027370</v>
      </c>
      <c r="P11" s="1">
        <v>12873054</v>
      </c>
      <c r="Q11" s="1">
        <v>11375003</v>
      </c>
      <c r="R11" s="1">
        <v>11602099</v>
      </c>
      <c r="S11" s="1">
        <v>11641809</v>
      </c>
      <c r="T11" s="1"/>
      <c r="U11" s="4">
        <v>4</v>
      </c>
      <c r="V11" s="4" t="s">
        <v>88</v>
      </c>
      <c r="W11" s="4" t="s">
        <v>69</v>
      </c>
      <c r="X11" s="11" t="s">
        <v>79</v>
      </c>
      <c r="Y11" s="1"/>
      <c r="Z11" s="1"/>
      <c r="AA11" s="1"/>
      <c r="AB11" s="1"/>
    </row>
    <row r="12" spans="1:88" ht="12.75" x14ac:dyDescent="0.25">
      <c r="A12" s="2">
        <v>5.9983333333330009</v>
      </c>
      <c r="B12" s="1">
        <v>8601736</v>
      </c>
      <c r="C12" s="1">
        <v>8846679</v>
      </c>
      <c r="D12" s="1">
        <v>8657397</v>
      </c>
      <c r="E12" s="1">
        <v>14006021</v>
      </c>
      <c r="F12" s="1">
        <v>14267013</v>
      </c>
      <c r="G12" s="1">
        <v>13764591</v>
      </c>
      <c r="H12" s="1">
        <v>12842888</v>
      </c>
      <c r="I12" s="1">
        <v>13014649</v>
      </c>
      <c r="J12" s="1">
        <v>13103540</v>
      </c>
      <c r="K12" s="1">
        <v>13154926</v>
      </c>
      <c r="L12" s="1">
        <v>13693205</v>
      </c>
      <c r="M12" s="1">
        <v>13599909</v>
      </c>
      <c r="N12" s="1">
        <v>13129173</v>
      </c>
      <c r="O12" s="1">
        <v>13403362</v>
      </c>
      <c r="P12" s="1">
        <v>13254017</v>
      </c>
      <c r="Q12" s="1">
        <v>11627068</v>
      </c>
      <c r="R12" s="1">
        <v>11863239</v>
      </c>
      <c r="S12" s="1">
        <v>11912750</v>
      </c>
      <c r="T12" s="1"/>
      <c r="U12" s="4">
        <v>5</v>
      </c>
      <c r="V12" s="4" t="s">
        <v>88</v>
      </c>
      <c r="W12" s="4" t="s">
        <v>87</v>
      </c>
      <c r="X12" s="11" t="s">
        <v>79</v>
      </c>
      <c r="Y12" s="1"/>
      <c r="Z12" s="1"/>
      <c r="AA12" s="1"/>
      <c r="AB12" s="1"/>
    </row>
    <row r="13" spans="1:88" ht="12.75" x14ac:dyDescent="0.4">
      <c r="A13" s="2">
        <v>6.7481249999996251</v>
      </c>
      <c r="B13" s="1">
        <v>8613656</v>
      </c>
      <c r="C13" s="1">
        <v>8834112</v>
      </c>
      <c r="D13" s="1">
        <v>8653883</v>
      </c>
      <c r="E13" s="1">
        <v>14432580</v>
      </c>
      <c r="F13" s="1">
        <v>14642775</v>
      </c>
      <c r="G13" s="1">
        <v>14112904</v>
      </c>
      <c r="H13" s="1">
        <v>13179324</v>
      </c>
      <c r="I13" s="1">
        <v>13324159</v>
      </c>
      <c r="J13" s="1">
        <v>13421436</v>
      </c>
      <c r="K13" s="1">
        <v>13504335</v>
      </c>
      <c r="L13" s="1">
        <v>14048031</v>
      </c>
      <c r="M13" s="1">
        <v>13948438</v>
      </c>
      <c r="N13" s="1">
        <v>13480082</v>
      </c>
      <c r="O13" s="1">
        <v>13745132</v>
      </c>
      <c r="P13" s="1">
        <v>13599550</v>
      </c>
      <c r="Q13" s="1">
        <v>11911456</v>
      </c>
      <c r="R13" s="1">
        <v>12140165</v>
      </c>
      <c r="S13" s="1">
        <v>12199232</v>
      </c>
      <c r="T13" s="1"/>
      <c r="U13" s="1"/>
      <c r="V13" s="1"/>
      <c r="W13" s="1"/>
      <c r="X13" s="1"/>
      <c r="Y13" s="1"/>
      <c r="Z13" s="1"/>
      <c r="AA13" s="1"/>
      <c r="AB13" s="1"/>
    </row>
    <row r="14" spans="1:88" ht="12.75" x14ac:dyDescent="0.4">
      <c r="A14" s="2">
        <v>7.4979166666662502</v>
      </c>
      <c r="B14" s="1">
        <v>8636576</v>
      </c>
      <c r="C14" s="1">
        <v>8829921</v>
      </c>
      <c r="D14" s="1">
        <v>8650539</v>
      </c>
      <c r="E14" s="1">
        <v>14786283</v>
      </c>
      <c r="F14" s="1">
        <v>15016740</v>
      </c>
      <c r="G14" s="1">
        <v>14471977</v>
      </c>
      <c r="H14" s="1">
        <v>13461901</v>
      </c>
      <c r="I14" s="1">
        <v>13638563</v>
      </c>
      <c r="J14" s="1">
        <v>13728308</v>
      </c>
      <c r="K14" s="1">
        <v>13839759</v>
      </c>
      <c r="L14" s="1">
        <v>14400420</v>
      </c>
      <c r="M14" s="1">
        <v>14286950</v>
      </c>
      <c r="N14" s="1">
        <v>13804854</v>
      </c>
      <c r="O14" s="1">
        <v>14115522</v>
      </c>
      <c r="P14" s="1">
        <v>13923269</v>
      </c>
      <c r="Q14" s="1">
        <v>12172488</v>
      </c>
      <c r="R14" s="1">
        <v>12399045</v>
      </c>
      <c r="S14" s="1">
        <v>12442922</v>
      </c>
      <c r="T14" s="1"/>
      <c r="U14" s="1"/>
      <c r="V14" s="1"/>
      <c r="W14" s="1"/>
      <c r="X14" s="1"/>
      <c r="Y14" s="1"/>
      <c r="Z14" s="1"/>
      <c r="AA14" s="1"/>
      <c r="AB14" s="1"/>
    </row>
    <row r="15" spans="1:88" ht="12.75" x14ac:dyDescent="0.4">
      <c r="A15" s="2">
        <v>8.2477083333328753</v>
      </c>
      <c r="B15" s="1">
        <v>8636300</v>
      </c>
      <c r="C15" s="1">
        <v>8827005</v>
      </c>
      <c r="D15" s="1">
        <v>8643184</v>
      </c>
      <c r="E15" s="1">
        <v>15174318</v>
      </c>
      <c r="F15" s="1">
        <v>15403985</v>
      </c>
      <c r="G15" s="1">
        <v>14799075</v>
      </c>
      <c r="H15" s="1">
        <v>13782736</v>
      </c>
      <c r="I15" s="1">
        <v>13968446</v>
      </c>
      <c r="J15" s="1">
        <v>14025682</v>
      </c>
      <c r="K15" s="1">
        <v>14180186</v>
      </c>
      <c r="L15" s="1">
        <v>14738688</v>
      </c>
      <c r="M15" s="1">
        <v>14625552</v>
      </c>
      <c r="N15" s="1">
        <v>14143189</v>
      </c>
      <c r="O15" s="1">
        <v>14428638</v>
      </c>
      <c r="P15" s="1">
        <v>14245296</v>
      </c>
      <c r="Q15" s="1">
        <v>12405493</v>
      </c>
      <c r="R15" s="1">
        <v>12670374</v>
      </c>
      <c r="S15" s="1">
        <v>12688990</v>
      </c>
      <c r="T15" s="1"/>
      <c r="U15" s="1"/>
      <c r="V15" s="1"/>
      <c r="W15" s="1"/>
      <c r="X15" s="1"/>
      <c r="Y15" s="1"/>
      <c r="Z15" s="1"/>
      <c r="AA15" s="1"/>
      <c r="AB15" s="1"/>
    </row>
    <row r="16" spans="1:88" ht="12.75" x14ac:dyDescent="0.4">
      <c r="A16" s="2">
        <v>8.9974999999994996</v>
      </c>
      <c r="B16" s="1">
        <v>8620665</v>
      </c>
      <c r="C16" s="1">
        <v>8831482</v>
      </c>
      <c r="D16" s="1">
        <v>8629489</v>
      </c>
      <c r="E16" s="1">
        <v>15521674</v>
      </c>
      <c r="F16" s="1">
        <v>15702298</v>
      </c>
      <c r="G16" s="1">
        <v>15088615</v>
      </c>
      <c r="H16" s="1">
        <v>14085482</v>
      </c>
      <c r="I16" s="1">
        <v>14273106</v>
      </c>
      <c r="J16" s="1">
        <v>14343659</v>
      </c>
      <c r="K16" s="1">
        <v>14478477</v>
      </c>
      <c r="L16" s="1">
        <v>15045261</v>
      </c>
      <c r="M16" s="1">
        <v>14934774</v>
      </c>
      <c r="N16" s="1">
        <v>14459172</v>
      </c>
      <c r="O16" s="1">
        <v>14775395</v>
      </c>
      <c r="P16" s="1">
        <v>14555091</v>
      </c>
      <c r="Q16" s="1">
        <v>12679213</v>
      </c>
      <c r="R16" s="1">
        <v>12907962</v>
      </c>
      <c r="S16" s="1">
        <v>12944597</v>
      </c>
      <c r="T16" s="1"/>
      <c r="U16" s="1"/>
      <c r="V16" s="1"/>
      <c r="W16" s="1"/>
      <c r="X16" s="1"/>
      <c r="Y16" s="1"/>
      <c r="Z16" s="1"/>
      <c r="AA16" s="1"/>
      <c r="AB16" s="1"/>
    </row>
    <row r="17" spans="1:28" ht="12.75" x14ac:dyDescent="0.4">
      <c r="A17" s="2">
        <v>9.7472916666661256</v>
      </c>
      <c r="B17" s="1">
        <v>8620595</v>
      </c>
      <c r="C17" s="1">
        <v>8816653</v>
      </c>
      <c r="D17" s="1">
        <v>8640678</v>
      </c>
      <c r="E17" s="1">
        <v>15812329</v>
      </c>
      <c r="F17" s="1">
        <v>16024737</v>
      </c>
      <c r="G17" s="1">
        <v>15394098</v>
      </c>
      <c r="H17" s="1">
        <v>14352177</v>
      </c>
      <c r="I17" s="1">
        <v>14548462</v>
      </c>
      <c r="J17" s="1">
        <v>14607737</v>
      </c>
      <c r="K17" s="1">
        <v>14793302</v>
      </c>
      <c r="L17" s="1">
        <v>15354742</v>
      </c>
      <c r="M17" s="1">
        <v>15261393</v>
      </c>
      <c r="N17" s="1">
        <v>14755364</v>
      </c>
      <c r="O17" s="1">
        <v>15089587</v>
      </c>
      <c r="P17" s="1">
        <v>14873812</v>
      </c>
      <c r="Q17" s="1">
        <v>12920718</v>
      </c>
      <c r="R17" s="1">
        <v>13153299</v>
      </c>
      <c r="S17" s="1">
        <v>13208076</v>
      </c>
      <c r="T17" s="1"/>
      <c r="U17" s="1"/>
      <c r="V17" s="1"/>
      <c r="W17" s="1"/>
      <c r="X17" s="1"/>
      <c r="Y17" s="1"/>
      <c r="Z17" s="1"/>
      <c r="AA17" s="1"/>
      <c r="AB17" s="1"/>
    </row>
    <row r="18" spans="1:28" ht="12.75" x14ac:dyDescent="0.4">
      <c r="A18" s="2">
        <v>10.49708333333275</v>
      </c>
      <c r="B18" s="1">
        <v>8615323</v>
      </c>
      <c r="C18" s="1">
        <v>8826003</v>
      </c>
      <c r="D18" s="1">
        <v>8651026</v>
      </c>
      <c r="E18" s="1">
        <v>16124442</v>
      </c>
      <c r="F18" s="1">
        <v>16323735</v>
      </c>
      <c r="G18" s="1">
        <v>15692729</v>
      </c>
      <c r="H18" s="1">
        <v>14633268</v>
      </c>
      <c r="I18" s="1">
        <v>14813508</v>
      </c>
      <c r="J18" s="1">
        <v>14898633</v>
      </c>
      <c r="K18" s="1">
        <v>15108677</v>
      </c>
      <c r="L18" s="1">
        <v>15638592</v>
      </c>
      <c r="M18" s="1">
        <v>15544594</v>
      </c>
      <c r="N18" s="1">
        <v>15060511</v>
      </c>
      <c r="O18" s="1">
        <v>15364460</v>
      </c>
      <c r="P18" s="1">
        <v>15166729</v>
      </c>
      <c r="Q18" s="1">
        <v>13178242</v>
      </c>
      <c r="R18" s="1">
        <v>13416701</v>
      </c>
      <c r="S18" s="1">
        <v>13461631</v>
      </c>
      <c r="T18" s="1"/>
      <c r="U18" s="1"/>
      <c r="V18" s="1"/>
      <c r="W18" s="1"/>
      <c r="X18" s="1"/>
      <c r="Y18" s="1"/>
      <c r="Z18" s="1"/>
      <c r="AA18" s="1"/>
      <c r="AB18" s="1"/>
    </row>
    <row r="19" spans="1:28" ht="12.75" x14ac:dyDescent="0.4">
      <c r="A19" s="2">
        <v>11.246874999999376</v>
      </c>
      <c r="B19" s="1">
        <v>8649717</v>
      </c>
      <c r="C19" s="1">
        <v>8812901</v>
      </c>
      <c r="D19" s="1">
        <v>8646062</v>
      </c>
      <c r="E19" s="1">
        <v>16433311</v>
      </c>
      <c r="F19" s="1">
        <v>16614276</v>
      </c>
      <c r="G19" s="1">
        <v>15996635</v>
      </c>
      <c r="H19" s="1">
        <v>14926289</v>
      </c>
      <c r="I19" s="1">
        <v>15103164</v>
      </c>
      <c r="J19" s="1">
        <v>15166403</v>
      </c>
      <c r="K19" s="1">
        <v>15356621</v>
      </c>
      <c r="L19" s="1">
        <v>15941004</v>
      </c>
      <c r="M19" s="1">
        <v>15845860</v>
      </c>
      <c r="N19" s="1">
        <v>15299948</v>
      </c>
      <c r="O19" s="1">
        <v>15677284</v>
      </c>
      <c r="P19" s="1">
        <v>15442373</v>
      </c>
      <c r="Q19" s="1">
        <v>13421577</v>
      </c>
      <c r="R19" s="1">
        <v>13648659</v>
      </c>
      <c r="S19" s="1">
        <v>13698925</v>
      </c>
      <c r="T19" s="1"/>
      <c r="U19" s="1"/>
      <c r="V19" s="1"/>
      <c r="W19" s="1"/>
      <c r="X19" s="1"/>
      <c r="Y19" s="1"/>
      <c r="Z19" s="1"/>
      <c r="AA19" s="1"/>
      <c r="AB19" s="1"/>
    </row>
    <row r="20" spans="1:28" ht="12.75" x14ac:dyDescent="0.4">
      <c r="A20" s="2">
        <v>11.996666666666002</v>
      </c>
      <c r="B20" s="1">
        <v>8631174</v>
      </c>
      <c r="C20" s="1">
        <v>8827850</v>
      </c>
      <c r="D20" s="1">
        <v>8638658</v>
      </c>
      <c r="E20" s="1">
        <v>16725084</v>
      </c>
      <c r="F20" s="1">
        <v>16887514</v>
      </c>
      <c r="G20" s="1">
        <v>16260482</v>
      </c>
      <c r="H20" s="1">
        <v>15162385</v>
      </c>
      <c r="I20" s="1">
        <v>15345043</v>
      </c>
      <c r="J20" s="1">
        <v>15436636</v>
      </c>
      <c r="K20" s="1">
        <v>15673085</v>
      </c>
      <c r="L20" s="1">
        <v>16222551</v>
      </c>
      <c r="M20" s="1">
        <v>16145242</v>
      </c>
      <c r="N20" s="1">
        <v>15586152</v>
      </c>
      <c r="O20" s="1">
        <v>15980352</v>
      </c>
      <c r="P20" s="1">
        <v>15706687</v>
      </c>
      <c r="Q20" s="1">
        <v>13642953</v>
      </c>
      <c r="R20" s="1">
        <v>13878478</v>
      </c>
      <c r="S20" s="1">
        <v>13922751</v>
      </c>
      <c r="T20" s="1"/>
      <c r="U20" s="1"/>
      <c r="V20" s="1"/>
      <c r="W20" s="1"/>
      <c r="X20" s="1"/>
      <c r="Y20" s="1"/>
      <c r="Z20" s="1"/>
      <c r="AA20" s="1"/>
      <c r="AB20" s="1"/>
    </row>
    <row r="21" spans="1:28" ht="12.75" x14ac:dyDescent="0.4">
      <c r="A21" s="2">
        <v>12.746458333332624</v>
      </c>
      <c r="B21" s="1">
        <v>8651110</v>
      </c>
      <c r="C21" s="1">
        <v>8835776</v>
      </c>
      <c r="D21" s="1">
        <v>8629585</v>
      </c>
      <c r="E21" s="1">
        <v>16931364</v>
      </c>
      <c r="F21" s="1">
        <v>17147768</v>
      </c>
      <c r="G21" s="1">
        <v>16507721</v>
      </c>
      <c r="H21" s="1">
        <v>15403969</v>
      </c>
      <c r="I21" s="1">
        <v>15605482</v>
      </c>
      <c r="J21" s="1">
        <v>15700314</v>
      </c>
      <c r="K21" s="1">
        <v>15903797</v>
      </c>
      <c r="L21" s="1">
        <v>16511152</v>
      </c>
      <c r="M21" s="1">
        <v>16402554</v>
      </c>
      <c r="N21" s="1">
        <v>15831034</v>
      </c>
      <c r="O21" s="1">
        <v>16236663</v>
      </c>
      <c r="P21" s="1">
        <v>15949223</v>
      </c>
      <c r="Q21" s="1">
        <v>13874523</v>
      </c>
      <c r="R21" s="1">
        <v>14120969</v>
      </c>
      <c r="S21" s="1">
        <v>14134342</v>
      </c>
      <c r="T21" s="1"/>
      <c r="U21" s="1"/>
      <c r="V21" s="1"/>
      <c r="W21" s="1"/>
      <c r="X21" s="1"/>
      <c r="Y21" s="1"/>
      <c r="Z21" s="1"/>
      <c r="AA21" s="1"/>
      <c r="AB21" s="1"/>
    </row>
    <row r="22" spans="1:28" ht="12.75" x14ac:dyDescent="0.4">
      <c r="A22" s="2">
        <v>13.49624999999925</v>
      </c>
      <c r="B22" s="1">
        <v>8633436</v>
      </c>
      <c r="C22" s="1">
        <v>8829064</v>
      </c>
      <c r="D22" s="1">
        <v>8633496</v>
      </c>
      <c r="E22" s="1">
        <v>17203460</v>
      </c>
      <c r="F22" s="1">
        <v>17376750</v>
      </c>
      <c r="G22" s="1">
        <v>16781922</v>
      </c>
      <c r="H22" s="1">
        <v>15640598</v>
      </c>
      <c r="I22" s="1">
        <v>15841235</v>
      </c>
      <c r="J22" s="1">
        <v>15936606</v>
      </c>
      <c r="K22" s="1">
        <v>16142082</v>
      </c>
      <c r="L22" s="1">
        <v>16750705</v>
      </c>
      <c r="M22" s="1">
        <v>16676639</v>
      </c>
      <c r="N22" s="1">
        <v>16074741</v>
      </c>
      <c r="O22" s="1">
        <v>16494804</v>
      </c>
      <c r="P22" s="1">
        <v>16219272</v>
      </c>
      <c r="Q22" s="1">
        <v>14058852</v>
      </c>
      <c r="R22" s="1">
        <v>14336796</v>
      </c>
      <c r="S22" s="1">
        <v>14386237</v>
      </c>
      <c r="T22" s="1"/>
      <c r="U22" s="1"/>
      <c r="V22" s="1"/>
      <c r="W22" s="1"/>
      <c r="X22" s="1"/>
      <c r="Y22" s="1"/>
      <c r="Z22" s="1"/>
      <c r="AA22" s="1"/>
      <c r="AB22" s="1"/>
    </row>
    <row r="23" spans="1:28" ht="12.75" x14ac:dyDescent="0.4">
      <c r="A23" s="2">
        <v>14.246041666665874</v>
      </c>
      <c r="B23" s="1">
        <v>8649643</v>
      </c>
      <c r="C23" s="1">
        <v>8829612</v>
      </c>
      <c r="D23" s="1">
        <v>8667791</v>
      </c>
      <c r="E23" s="1">
        <v>17425584</v>
      </c>
      <c r="F23" s="1">
        <v>17594694</v>
      </c>
      <c r="G23" s="1">
        <v>17029086</v>
      </c>
      <c r="H23" s="1">
        <v>15878683</v>
      </c>
      <c r="I23" s="1">
        <v>16081166</v>
      </c>
      <c r="J23" s="1">
        <v>16165666</v>
      </c>
      <c r="K23" s="1">
        <v>16378545</v>
      </c>
      <c r="L23" s="1">
        <v>16980212</v>
      </c>
      <c r="M23" s="1">
        <v>16906966</v>
      </c>
      <c r="N23" s="1">
        <v>16258475</v>
      </c>
      <c r="O23" s="1">
        <v>16736053</v>
      </c>
      <c r="P23" s="1">
        <v>16436492</v>
      </c>
      <c r="Q23" s="1">
        <v>14324690</v>
      </c>
      <c r="R23" s="1">
        <v>14578617</v>
      </c>
      <c r="S23" s="1">
        <v>14602372</v>
      </c>
      <c r="T23" s="1"/>
      <c r="U23" s="1"/>
      <c r="V23" s="1"/>
      <c r="W23" s="1"/>
      <c r="X23" s="1"/>
      <c r="Y23" s="1"/>
      <c r="Z23" s="1"/>
      <c r="AA23" s="1"/>
      <c r="AB23" s="1"/>
    </row>
    <row r="24" spans="1:28" ht="12.75" x14ac:dyDescent="0.4">
      <c r="A24" s="2">
        <v>14.9958333333325</v>
      </c>
      <c r="B24" s="1">
        <v>8642518</v>
      </c>
      <c r="C24" s="1">
        <v>8835697</v>
      </c>
      <c r="D24" s="1">
        <v>8649803</v>
      </c>
      <c r="E24" s="1">
        <v>17640116</v>
      </c>
      <c r="F24" s="1">
        <v>17760928</v>
      </c>
      <c r="G24" s="1">
        <v>17270856</v>
      </c>
      <c r="H24" s="1">
        <v>16087798</v>
      </c>
      <c r="I24" s="1">
        <v>16289239</v>
      </c>
      <c r="J24" s="1">
        <v>16375953</v>
      </c>
      <c r="K24" s="1">
        <v>16633872</v>
      </c>
      <c r="L24" s="1">
        <v>17216602</v>
      </c>
      <c r="M24" s="1">
        <v>17165632</v>
      </c>
      <c r="N24" s="1">
        <v>16459304</v>
      </c>
      <c r="O24" s="1">
        <v>16991620</v>
      </c>
      <c r="P24" s="1">
        <v>16672416</v>
      </c>
      <c r="Q24" s="1">
        <v>14498014</v>
      </c>
      <c r="R24" s="1">
        <v>14782919</v>
      </c>
      <c r="S24" s="1">
        <v>14788638</v>
      </c>
      <c r="T24" s="1"/>
      <c r="U24" s="1"/>
      <c r="V24" s="1"/>
      <c r="W24" s="1"/>
      <c r="X24" s="1"/>
      <c r="Y24" s="1"/>
      <c r="Z24" s="1"/>
      <c r="AA24" s="1"/>
      <c r="AB24" s="1"/>
    </row>
    <row r="25" spans="1:28" ht="12.75" x14ac:dyDescent="0.4">
      <c r="A25" s="2">
        <v>15.745624999999126</v>
      </c>
      <c r="B25" s="1">
        <v>8661790</v>
      </c>
      <c r="C25" s="1">
        <v>8855969</v>
      </c>
      <c r="D25" s="1">
        <v>8647220</v>
      </c>
      <c r="E25" s="1">
        <v>17817560</v>
      </c>
      <c r="F25" s="1">
        <v>17991674</v>
      </c>
      <c r="G25" s="1">
        <v>17450966</v>
      </c>
      <c r="H25" s="1">
        <v>16285167</v>
      </c>
      <c r="I25" s="1">
        <v>16500502</v>
      </c>
      <c r="J25" s="1">
        <v>16606802</v>
      </c>
      <c r="K25" s="1">
        <v>16849010</v>
      </c>
      <c r="L25" s="1">
        <v>17427204</v>
      </c>
      <c r="M25" s="1">
        <v>17364924</v>
      </c>
      <c r="N25" s="1">
        <v>16646030</v>
      </c>
      <c r="O25" s="1">
        <v>17192542</v>
      </c>
      <c r="P25" s="1">
        <v>16878844</v>
      </c>
      <c r="Q25" s="1">
        <v>14687873</v>
      </c>
      <c r="R25" s="1">
        <v>14983580</v>
      </c>
      <c r="S25" s="1">
        <v>14996514</v>
      </c>
      <c r="T25" s="1"/>
      <c r="U25" s="1"/>
      <c r="V25" s="1"/>
      <c r="W25" s="1"/>
      <c r="X25" s="1"/>
      <c r="Y25" s="1"/>
      <c r="Z25" s="1"/>
      <c r="AA25" s="1"/>
      <c r="AB25" s="1"/>
    </row>
    <row r="26" spans="1:28" ht="12.75" x14ac:dyDescent="0.4">
      <c r="A26" s="2">
        <v>16.495416666665751</v>
      </c>
      <c r="B26" s="1">
        <v>8657495</v>
      </c>
      <c r="C26" s="1">
        <v>8847159</v>
      </c>
      <c r="D26" s="1">
        <v>8640015</v>
      </c>
      <c r="E26" s="1">
        <v>18011390</v>
      </c>
      <c r="F26" s="1">
        <v>18192356</v>
      </c>
      <c r="G26" s="1">
        <v>17604650</v>
      </c>
      <c r="H26" s="1">
        <v>16487599</v>
      </c>
      <c r="I26" s="1">
        <v>16669603</v>
      </c>
      <c r="J26" s="1">
        <v>16781196</v>
      </c>
      <c r="K26" s="1">
        <v>17058702</v>
      </c>
      <c r="L26" s="1">
        <v>17608246</v>
      </c>
      <c r="M26" s="1">
        <v>17560890</v>
      </c>
      <c r="N26" s="1">
        <v>16833784</v>
      </c>
      <c r="O26" s="1">
        <v>17420972</v>
      </c>
      <c r="P26" s="1">
        <v>17100480</v>
      </c>
      <c r="Q26" s="1">
        <v>14859087</v>
      </c>
      <c r="R26" s="1">
        <v>15167347</v>
      </c>
      <c r="S26" s="1">
        <v>15192523</v>
      </c>
      <c r="T26" s="1"/>
      <c r="U26" s="1"/>
      <c r="V26" s="1"/>
      <c r="W26" s="1"/>
      <c r="X26" s="1"/>
      <c r="Y26" s="1"/>
      <c r="Z26" s="1"/>
      <c r="AA26" s="1"/>
      <c r="AB26" s="1"/>
    </row>
    <row r="27" spans="1:28" ht="12.75" x14ac:dyDescent="0.4">
      <c r="A27" s="2">
        <v>17.245208333332375</v>
      </c>
      <c r="B27" s="1">
        <v>8691297</v>
      </c>
      <c r="C27" s="1">
        <v>8863399</v>
      </c>
      <c r="D27" s="1">
        <v>8655364</v>
      </c>
      <c r="E27" s="1">
        <v>18179268</v>
      </c>
      <c r="F27" s="1">
        <v>18359850</v>
      </c>
      <c r="G27" s="1">
        <v>17735870</v>
      </c>
      <c r="H27" s="1">
        <v>16668826</v>
      </c>
      <c r="I27" s="1">
        <v>16894592</v>
      </c>
      <c r="J27" s="1">
        <v>16972542</v>
      </c>
      <c r="K27" s="1">
        <v>17202916</v>
      </c>
      <c r="L27" s="1">
        <v>17781842</v>
      </c>
      <c r="M27" s="1">
        <v>17698338</v>
      </c>
      <c r="N27" s="1">
        <v>17007142</v>
      </c>
      <c r="O27" s="1">
        <v>17570958</v>
      </c>
      <c r="P27" s="1">
        <v>17281644</v>
      </c>
      <c r="Q27" s="1">
        <v>15069607</v>
      </c>
      <c r="R27" s="1">
        <v>15398001</v>
      </c>
      <c r="S27" s="1">
        <v>15384992</v>
      </c>
      <c r="T27" s="1"/>
      <c r="U27" s="1"/>
      <c r="V27" s="1"/>
      <c r="W27" s="1"/>
      <c r="X27" s="1"/>
      <c r="Y27" s="1"/>
      <c r="Z27" s="1"/>
      <c r="AA27" s="1"/>
      <c r="AB27" s="1"/>
    </row>
    <row r="28" spans="1:28" ht="12.75" x14ac:dyDescent="0.4">
      <c r="A28" s="2">
        <v>17.994999999998999</v>
      </c>
      <c r="B28" s="1">
        <v>8696331</v>
      </c>
      <c r="C28" s="1">
        <v>8859478</v>
      </c>
      <c r="D28" s="1">
        <v>8658373</v>
      </c>
      <c r="E28" s="1">
        <v>18416654</v>
      </c>
      <c r="F28" s="1">
        <v>18550896</v>
      </c>
      <c r="G28" s="1">
        <v>17933024</v>
      </c>
      <c r="H28" s="1">
        <v>16852888</v>
      </c>
      <c r="I28" s="1">
        <v>17095298</v>
      </c>
      <c r="J28" s="1">
        <v>17135944</v>
      </c>
      <c r="K28" s="1">
        <v>17382012</v>
      </c>
      <c r="L28" s="1">
        <v>17927442</v>
      </c>
      <c r="M28" s="1">
        <v>17862300</v>
      </c>
      <c r="N28" s="1">
        <v>17160714</v>
      </c>
      <c r="O28" s="1">
        <v>17737030</v>
      </c>
      <c r="P28" s="1">
        <v>17449936</v>
      </c>
      <c r="Q28" s="1">
        <v>15254675</v>
      </c>
      <c r="R28" s="1">
        <v>15569832</v>
      </c>
      <c r="S28" s="1">
        <v>15557226</v>
      </c>
      <c r="T28" s="1"/>
      <c r="U28" s="1"/>
      <c r="V28" s="1"/>
      <c r="W28" s="1"/>
      <c r="X28" s="1"/>
      <c r="Y28" s="1"/>
      <c r="Z28" s="1"/>
      <c r="AA28" s="1"/>
      <c r="AB28" s="1"/>
    </row>
    <row r="29" spans="1:28" ht="12.75" x14ac:dyDescent="0.4">
      <c r="A29" s="2">
        <v>18.744791666665627</v>
      </c>
      <c r="B29" s="1">
        <v>8678611</v>
      </c>
      <c r="C29" s="1">
        <v>8853872</v>
      </c>
      <c r="D29" s="1">
        <v>8666377</v>
      </c>
      <c r="E29" s="1">
        <v>18615718</v>
      </c>
      <c r="F29" s="1">
        <v>18729338</v>
      </c>
      <c r="G29" s="1">
        <v>18103970</v>
      </c>
      <c r="H29" s="1">
        <v>16998696</v>
      </c>
      <c r="I29" s="1">
        <v>17242432</v>
      </c>
      <c r="J29" s="1">
        <v>17324478</v>
      </c>
      <c r="K29" s="1">
        <v>17576896</v>
      </c>
      <c r="L29" s="1">
        <v>18088656</v>
      </c>
      <c r="M29" s="1">
        <v>18074694</v>
      </c>
      <c r="N29" s="1">
        <v>17331218</v>
      </c>
      <c r="O29" s="1">
        <v>17893024</v>
      </c>
      <c r="P29" s="1">
        <v>17572836</v>
      </c>
      <c r="Q29" s="1">
        <v>15379205</v>
      </c>
      <c r="R29" s="1">
        <v>15748056</v>
      </c>
      <c r="S29" s="1">
        <v>15724125</v>
      </c>
      <c r="T29" s="1"/>
      <c r="U29" s="1"/>
      <c r="V29" s="1"/>
      <c r="W29" s="1"/>
      <c r="X29" s="1"/>
      <c r="Y29" s="1"/>
      <c r="Z29" s="1"/>
      <c r="AA29" s="1"/>
      <c r="AB29" s="1"/>
    </row>
    <row r="30" spans="1:28" ht="12.75" x14ac:dyDescent="0.4">
      <c r="A30" s="2">
        <v>19.494583333332251</v>
      </c>
      <c r="B30" s="1">
        <v>8687694</v>
      </c>
      <c r="C30" s="1">
        <v>8876907</v>
      </c>
      <c r="D30" s="1">
        <v>8678203</v>
      </c>
      <c r="E30" s="1">
        <v>18747458</v>
      </c>
      <c r="F30" s="1">
        <v>18888106</v>
      </c>
      <c r="G30" s="1">
        <v>18242604</v>
      </c>
      <c r="H30" s="1">
        <v>17178808</v>
      </c>
      <c r="I30" s="1">
        <v>17427252</v>
      </c>
      <c r="J30" s="1">
        <v>17480390</v>
      </c>
      <c r="K30" s="1">
        <v>17690140</v>
      </c>
      <c r="L30" s="1">
        <v>18269608</v>
      </c>
      <c r="M30" s="1">
        <v>18232778</v>
      </c>
      <c r="N30" s="1">
        <v>17491416</v>
      </c>
      <c r="O30" s="1">
        <v>18084362</v>
      </c>
      <c r="P30" s="1">
        <v>17713392</v>
      </c>
      <c r="Q30" s="1">
        <v>15562564</v>
      </c>
      <c r="R30" s="1">
        <v>15936423</v>
      </c>
      <c r="S30" s="1">
        <v>15899605</v>
      </c>
      <c r="T30" s="1"/>
      <c r="U30" s="1"/>
      <c r="V30" s="1"/>
      <c r="W30" s="1"/>
      <c r="X30" s="1"/>
      <c r="Y30" s="1"/>
      <c r="Z30" s="1"/>
      <c r="AA30" s="1"/>
      <c r="AB30" s="1"/>
    </row>
    <row r="31" spans="1:28" ht="12.75" x14ac:dyDescent="0.4">
      <c r="A31" s="2">
        <v>20.244374999998875</v>
      </c>
      <c r="B31" s="1">
        <v>8697117</v>
      </c>
      <c r="C31" s="1">
        <v>8874542</v>
      </c>
      <c r="D31" s="1">
        <v>8668624</v>
      </c>
      <c r="E31" s="1">
        <v>18938270</v>
      </c>
      <c r="F31" s="1">
        <v>19044056</v>
      </c>
      <c r="G31" s="1">
        <v>18429352</v>
      </c>
      <c r="H31" s="1">
        <v>17337520</v>
      </c>
      <c r="I31" s="1">
        <v>17579502</v>
      </c>
      <c r="J31" s="1">
        <v>17602862</v>
      </c>
      <c r="K31" s="1">
        <v>17808236</v>
      </c>
      <c r="L31" s="1">
        <v>18441272</v>
      </c>
      <c r="M31" s="1">
        <v>18405402</v>
      </c>
      <c r="N31" s="1">
        <v>17634694</v>
      </c>
      <c r="O31" s="1">
        <v>18236142</v>
      </c>
      <c r="P31" s="1">
        <v>17861840</v>
      </c>
      <c r="Q31" s="1">
        <v>15705707</v>
      </c>
      <c r="R31" s="1">
        <v>16081940</v>
      </c>
      <c r="S31" s="1">
        <v>16078701</v>
      </c>
      <c r="T31" s="1"/>
      <c r="U31" s="1"/>
      <c r="V31" s="1"/>
      <c r="W31" s="1"/>
      <c r="X31" s="1"/>
      <c r="Y31" s="1"/>
      <c r="Z31" s="1"/>
      <c r="AA31" s="1"/>
      <c r="AB31" s="1"/>
    </row>
    <row r="32" spans="1:28" ht="12.75" x14ac:dyDescent="0.4">
      <c r="A32" s="2">
        <v>20.9941666666655</v>
      </c>
      <c r="B32" s="1">
        <v>8718106</v>
      </c>
      <c r="C32" s="1">
        <v>8882056</v>
      </c>
      <c r="D32" s="1">
        <v>8699682</v>
      </c>
      <c r="E32" s="1">
        <v>19064502</v>
      </c>
      <c r="F32" s="1">
        <v>19198648</v>
      </c>
      <c r="G32" s="1">
        <v>18552746</v>
      </c>
      <c r="H32" s="1">
        <v>17472148</v>
      </c>
      <c r="I32" s="1">
        <v>17689858</v>
      </c>
      <c r="J32" s="1">
        <v>17743324</v>
      </c>
      <c r="K32" s="1">
        <v>17980950</v>
      </c>
      <c r="L32" s="1">
        <v>18604328</v>
      </c>
      <c r="M32" s="1">
        <v>18560612</v>
      </c>
      <c r="N32" s="1">
        <v>17735294</v>
      </c>
      <c r="O32" s="1">
        <v>18389908</v>
      </c>
      <c r="P32" s="1">
        <v>17979414</v>
      </c>
      <c r="Q32" s="1">
        <v>15864529</v>
      </c>
      <c r="R32" s="1">
        <v>16272645</v>
      </c>
      <c r="S32" s="1">
        <v>16250569</v>
      </c>
      <c r="T32" s="1"/>
      <c r="U32" s="1"/>
      <c r="V32" s="1"/>
      <c r="W32" s="1"/>
      <c r="X32" s="1"/>
      <c r="Y32" s="1"/>
      <c r="Z32" s="1"/>
      <c r="AA32" s="1"/>
      <c r="AB32" s="1"/>
    </row>
    <row r="33" spans="1:28" ht="12.75" x14ac:dyDescent="0.4">
      <c r="A33" s="2">
        <v>21.743958333332124</v>
      </c>
      <c r="B33" s="1">
        <v>8721103</v>
      </c>
      <c r="C33" s="1">
        <v>8866726</v>
      </c>
      <c r="D33" s="1">
        <v>8676460</v>
      </c>
      <c r="E33" s="1">
        <v>19262774</v>
      </c>
      <c r="F33" s="1">
        <v>19355672</v>
      </c>
      <c r="G33" s="1">
        <v>18706912</v>
      </c>
      <c r="H33" s="1">
        <v>17599502</v>
      </c>
      <c r="I33" s="1">
        <v>17815026</v>
      </c>
      <c r="J33" s="1">
        <v>17869330</v>
      </c>
      <c r="K33" s="1">
        <v>18097482</v>
      </c>
      <c r="L33" s="1">
        <v>18745908</v>
      </c>
      <c r="M33" s="1">
        <v>18731162</v>
      </c>
      <c r="N33" s="1">
        <v>17855174</v>
      </c>
      <c r="O33" s="1">
        <v>18560168</v>
      </c>
      <c r="P33" s="1">
        <v>18125658</v>
      </c>
      <c r="Q33" s="1">
        <v>16003281</v>
      </c>
      <c r="R33" s="1">
        <v>16396077</v>
      </c>
      <c r="S33" s="1">
        <v>16376516</v>
      </c>
      <c r="T33" s="1"/>
      <c r="U33" s="1"/>
      <c r="V33" s="1"/>
      <c r="W33" s="1"/>
      <c r="X33" s="1"/>
      <c r="Y33" s="1"/>
      <c r="Z33" s="1"/>
      <c r="AA33" s="1"/>
      <c r="AB33" s="1"/>
    </row>
    <row r="34" spans="1:28" ht="12.75" x14ac:dyDescent="0.4">
      <c r="A34" s="2">
        <v>22.493749999998752</v>
      </c>
      <c r="B34" s="1">
        <v>8691877</v>
      </c>
      <c r="C34" s="1">
        <v>8888130</v>
      </c>
      <c r="D34" s="1">
        <v>8681170</v>
      </c>
      <c r="E34" s="1">
        <v>19377718</v>
      </c>
      <c r="F34" s="1">
        <v>19476544</v>
      </c>
      <c r="G34" s="1">
        <v>18829490</v>
      </c>
      <c r="H34" s="1">
        <v>17702900</v>
      </c>
      <c r="I34" s="1">
        <v>17956698</v>
      </c>
      <c r="J34" s="1">
        <v>18008458</v>
      </c>
      <c r="K34" s="1">
        <v>18199568</v>
      </c>
      <c r="L34" s="1">
        <v>18848114</v>
      </c>
      <c r="M34" s="1">
        <v>18873188</v>
      </c>
      <c r="N34" s="1">
        <v>17963470</v>
      </c>
      <c r="O34" s="1">
        <v>18678506</v>
      </c>
      <c r="P34" s="1">
        <v>18258214</v>
      </c>
      <c r="Q34" s="1">
        <v>16131234</v>
      </c>
      <c r="R34" s="1">
        <v>16555670</v>
      </c>
      <c r="S34" s="1">
        <v>16532251</v>
      </c>
      <c r="T34" s="1"/>
      <c r="U34" s="1"/>
      <c r="V34" s="1"/>
      <c r="W34" s="1"/>
      <c r="X34" s="1"/>
      <c r="Y34" s="1"/>
      <c r="Z34" s="1"/>
      <c r="AA34" s="1"/>
      <c r="AB34" s="1"/>
    </row>
    <row r="35" spans="1:28" ht="12.75" x14ac:dyDescent="0.4">
      <c r="A35" s="2">
        <v>23.243541666665376</v>
      </c>
      <c r="B35" s="1">
        <v>8720539</v>
      </c>
      <c r="C35" s="1">
        <v>8885111</v>
      </c>
      <c r="D35" s="1">
        <v>8681434</v>
      </c>
      <c r="E35" s="1">
        <v>19498140</v>
      </c>
      <c r="F35" s="1">
        <v>19598718</v>
      </c>
      <c r="G35" s="1">
        <v>18964678</v>
      </c>
      <c r="H35" s="1">
        <v>17809642</v>
      </c>
      <c r="I35" s="1">
        <v>18068372</v>
      </c>
      <c r="J35" s="1">
        <v>18144404</v>
      </c>
      <c r="K35" s="1">
        <v>18299214</v>
      </c>
      <c r="L35" s="1">
        <v>19029322</v>
      </c>
      <c r="M35" s="1">
        <v>19004872</v>
      </c>
      <c r="N35" s="1">
        <v>18084342</v>
      </c>
      <c r="O35" s="1">
        <v>18813860</v>
      </c>
      <c r="P35" s="1">
        <v>18435438</v>
      </c>
      <c r="Q35" s="1">
        <v>16232338</v>
      </c>
      <c r="R35" s="1">
        <v>16693813</v>
      </c>
      <c r="S35" s="1">
        <v>16696250</v>
      </c>
      <c r="T35" s="1"/>
      <c r="U35" s="1"/>
      <c r="V35" s="1"/>
      <c r="W35" s="1"/>
      <c r="X35" s="1"/>
      <c r="Y35" s="1"/>
      <c r="Z35" s="1"/>
      <c r="AA35" s="1"/>
      <c r="AB35" s="1"/>
    </row>
    <row r="36" spans="1:28" ht="12.75" x14ac:dyDescent="0.4">
      <c r="A36" s="2">
        <v>23.993333333332004</v>
      </c>
      <c r="B36" s="1">
        <v>8726169</v>
      </c>
      <c r="C36" s="1">
        <v>8903138</v>
      </c>
      <c r="D36" s="1">
        <v>8711223</v>
      </c>
      <c r="E36" s="1">
        <v>19577428</v>
      </c>
      <c r="F36" s="1">
        <v>19697428</v>
      </c>
      <c r="G36" s="1">
        <v>19054418</v>
      </c>
      <c r="H36" s="1">
        <v>17934776</v>
      </c>
      <c r="I36" s="1">
        <v>18221690</v>
      </c>
      <c r="J36" s="1">
        <v>18277324</v>
      </c>
      <c r="K36" s="1">
        <v>18453100</v>
      </c>
      <c r="L36" s="1">
        <v>19131334</v>
      </c>
      <c r="M36" s="1">
        <v>19138102</v>
      </c>
      <c r="N36" s="1">
        <v>18221470</v>
      </c>
      <c r="O36" s="1">
        <v>18928140</v>
      </c>
      <c r="P36" s="1">
        <v>18564334</v>
      </c>
      <c r="Q36" s="1">
        <v>16417515</v>
      </c>
      <c r="R36" s="1">
        <v>16868918</v>
      </c>
      <c r="S36" s="1">
        <v>16805362</v>
      </c>
      <c r="T36" s="1"/>
      <c r="U36" s="1"/>
      <c r="V36" s="1"/>
      <c r="W36" s="1"/>
      <c r="X36" s="1"/>
      <c r="Y36" s="1"/>
      <c r="Z36" s="1"/>
      <c r="AA36" s="1"/>
      <c r="AB36" s="1"/>
    </row>
    <row r="37" spans="1:28" ht="12.75" x14ac:dyDescent="0.4">
      <c r="A37" s="2">
        <v>24.743124999998624</v>
      </c>
      <c r="B37" s="1">
        <v>8745958</v>
      </c>
      <c r="C37" s="1">
        <v>8882621</v>
      </c>
      <c r="D37" s="1">
        <v>8715609</v>
      </c>
      <c r="E37" s="1">
        <v>19740662</v>
      </c>
      <c r="F37" s="1">
        <v>19816584</v>
      </c>
      <c r="G37" s="1">
        <v>19218552</v>
      </c>
      <c r="H37" s="1">
        <v>18065836</v>
      </c>
      <c r="I37" s="1">
        <v>18349330</v>
      </c>
      <c r="J37" s="1">
        <v>18383722</v>
      </c>
      <c r="K37" s="1">
        <v>18531704</v>
      </c>
      <c r="L37" s="1">
        <v>19266236</v>
      </c>
      <c r="M37" s="1">
        <v>19241406</v>
      </c>
      <c r="N37" s="1">
        <v>18312886</v>
      </c>
      <c r="O37" s="1">
        <v>19054452</v>
      </c>
      <c r="P37" s="1">
        <v>18608030</v>
      </c>
      <c r="Q37" s="1">
        <v>16503686</v>
      </c>
      <c r="R37" s="1">
        <v>16971540</v>
      </c>
      <c r="S37" s="1">
        <v>16950582</v>
      </c>
      <c r="T37" s="1"/>
      <c r="U37" s="1"/>
      <c r="V37" s="1"/>
      <c r="W37" s="1"/>
      <c r="X37" s="1"/>
      <c r="Y37" s="1"/>
      <c r="Z37" s="1"/>
      <c r="AA37" s="1"/>
      <c r="AB37" s="1"/>
    </row>
    <row r="38" spans="1:28" ht="12.75" x14ac:dyDescent="0.4">
      <c r="A38" s="2">
        <v>25.492916666665248</v>
      </c>
      <c r="B38" s="1">
        <v>8743304</v>
      </c>
      <c r="C38" s="1">
        <v>8897576</v>
      </c>
      <c r="D38" s="1">
        <v>8701676</v>
      </c>
      <c r="E38" s="1">
        <v>19854642</v>
      </c>
      <c r="F38" s="1">
        <v>19925316</v>
      </c>
      <c r="G38" s="1">
        <v>19326680</v>
      </c>
      <c r="H38" s="1">
        <v>18159800</v>
      </c>
      <c r="I38" s="1">
        <v>18452968</v>
      </c>
      <c r="J38" s="1">
        <v>18511924</v>
      </c>
      <c r="K38" s="1">
        <v>18679370</v>
      </c>
      <c r="L38" s="1">
        <v>19381542</v>
      </c>
      <c r="M38" s="1">
        <v>19415142</v>
      </c>
      <c r="N38" s="1">
        <v>18421228</v>
      </c>
      <c r="O38" s="1">
        <v>19198112</v>
      </c>
      <c r="P38" s="1">
        <v>18726974</v>
      </c>
      <c r="Q38" s="1">
        <v>16641702</v>
      </c>
      <c r="R38" s="1">
        <v>17073830</v>
      </c>
      <c r="S38" s="1">
        <v>17077276</v>
      </c>
      <c r="T38" s="1"/>
      <c r="U38" s="1"/>
      <c r="V38" s="1"/>
      <c r="W38" s="1"/>
      <c r="X38" s="1"/>
      <c r="Y38" s="1"/>
      <c r="Z38" s="1"/>
      <c r="AA38" s="1"/>
      <c r="AB38" s="1"/>
    </row>
    <row r="39" spans="1:28" ht="12.75" x14ac:dyDescent="0.4">
      <c r="A39" s="2">
        <v>26.242708333331876</v>
      </c>
      <c r="B39" s="1">
        <v>8732738</v>
      </c>
      <c r="C39" s="1">
        <v>8911998</v>
      </c>
      <c r="D39" s="1">
        <v>8713973</v>
      </c>
      <c r="E39" s="1">
        <v>19922814</v>
      </c>
      <c r="F39" s="1">
        <v>20034552</v>
      </c>
      <c r="G39" s="1">
        <v>19413636</v>
      </c>
      <c r="H39" s="1">
        <v>18273376</v>
      </c>
      <c r="I39" s="1">
        <v>18583996</v>
      </c>
      <c r="J39" s="1">
        <v>18648600</v>
      </c>
      <c r="K39" s="1">
        <v>18763418</v>
      </c>
      <c r="L39" s="1">
        <v>19477874</v>
      </c>
      <c r="M39" s="1">
        <v>19504806</v>
      </c>
      <c r="N39" s="1">
        <v>18464684</v>
      </c>
      <c r="O39" s="1">
        <v>19310490</v>
      </c>
      <c r="P39" s="1">
        <v>18853324</v>
      </c>
      <c r="Q39" s="1">
        <v>16759499</v>
      </c>
      <c r="R39" s="1">
        <v>17224522</v>
      </c>
      <c r="S39" s="1">
        <v>17173440</v>
      </c>
      <c r="T39" s="1"/>
      <c r="U39" s="1"/>
      <c r="V39" s="1"/>
      <c r="W39" s="1"/>
      <c r="X39" s="1"/>
      <c r="Y39" s="1"/>
      <c r="Z39" s="1"/>
      <c r="AA39" s="1"/>
      <c r="AB39" s="1"/>
    </row>
    <row r="40" spans="1:28" ht="12.75" x14ac:dyDescent="0.4">
      <c r="A40" s="2">
        <v>26.9924999999985</v>
      </c>
      <c r="B40" s="1">
        <v>8720437</v>
      </c>
      <c r="C40" s="1">
        <v>8908269</v>
      </c>
      <c r="D40" s="1">
        <v>8711405</v>
      </c>
      <c r="E40" s="1">
        <v>20055930</v>
      </c>
      <c r="F40" s="1">
        <v>20125228</v>
      </c>
      <c r="G40" s="1">
        <v>19493102</v>
      </c>
      <c r="H40" s="1">
        <v>18396144</v>
      </c>
      <c r="I40" s="1">
        <v>18692778</v>
      </c>
      <c r="J40" s="1">
        <v>18754746</v>
      </c>
      <c r="K40" s="1">
        <v>18896292</v>
      </c>
      <c r="L40" s="1">
        <v>19620548</v>
      </c>
      <c r="M40" s="1">
        <v>19633558</v>
      </c>
      <c r="N40" s="1">
        <v>18615078</v>
      </c>
      <c r="O40" s="1">
        <v>19383292</v>
      </c>
      <c r="P40" s="1">
        <v>18922898</v>
      </c>
      <c r="Q40" s="1">
        <v>16885804</v>
      </c>
      <c r="R40" s="1">
        <v>17340030</v>
      </c>
      <c r="S40" s="1">
        <v>17337254</v>
      </c>
      <c r="T40" s="1"/>
      <c r="U40" s="1"/>
      <c r="V40" s="1"/>
      <c r="W40" s="1"/>
      <c r="X40" s="1"/>
      <c r="Y40" s="1"/>
      <c r="Z40" s="1"/>
      <c r="AA40" s="1"/>
      <c r="AB40" s="1"/>
    </row>
    <row r="41" spans="1:28" ht="12.75" x14ac:dyDescent="0.4">
      <c r="A41" s="2">
        <v>27.742291666665128</v>
      </c>
      <c r="B41" s="1">
        <v>8743759</v>
      </c>
      <c r="C41" s="1">
        <v>8908187</v>
      </c>
      <c r="D41" s="1">
        <v>8740045</v>
      </c>
      <c r="E41" s="1">
        <v>20110798</v>
      </c>
      <c r="F41" s="1">
        <v>20254152</v>
      </c>
      <c r="G41" s="1">
        <v>19584092</v>
      </c>
      <c r="H41" s="1">
        <v>18451898</v>
      </c>
      <c r="I41" s="1">
        <v>18820558</v>
      </c>
      <c r="J41" s="1">
        <v>18847404</v>
      </c>
      <c r="K41" s="1">
        <v>18963822</v>
      </c>
      <c r="L41" s="1">
        <v>19712502</v>
      </c>
      <c r="M41" s="1">
        <v>19711776</v>
      </c>
      <c r="N41" s="1">
        <v>18664096</v>
      </c>
      <c r="O41" s="1">
        <v>19488778</v>
      </c>
      <c r="P41" s="1">
        <v>19013030</v>
      </c>
      <c r="Q41" s="1">
        <v>17015888</v>
      </c>
      <c r="R41" s="1">
        <v>17465556</v>
      </c>
      <c r="S41" s="1">
        <v>17440662</v>
      </c>
      <c r="T41" s="1"/>
      <c r="U41" s="1"/>
      <c r="V41" s="1"/>
      <c r="W41" s="1"/>
      <c r="X41" s="1"/>
      <c r="Y41" s="1"/>
      <c r="Z41" s="1"/>
      <c r="AA41" s="1"/>
      <c r="AB41" s="1"/>
    </row>
    <row r="42" spans="1:28" ht="12.75" x14ac:dyDescent="0.4">
      <c r="A42" s="2">
        <v>28.492083333331749</v>
      </c>
      <c r="B42" s="1">
        <v>8752623</v>
      </c>
      <c r="C42" s="1">
        <v>8907908</v>
      </c>
      <c r="D42" s="1">
        <v>8735983</v>
      </c>
      <c r="E42" s="1">
        <v>20257320</v>
      </c>
      <c r="F42" s="1">
        <v>20344198</v>
      </c>
      <c r="G42" s="1">
        <v>19674906</v>
      </c>
      <c r="H42" s="1">
        <v>18568678</v>
      </c>
      <c r="I42" s="1">
        <v>18912110</v>
      </c>
      <c r="J42" s="1">
        <v>18946918</v>
      </c>
      <c r="K42" s="1">
        <v>19007074</v>
      </c>
      <c r="L42" s="1">
        <v>19819702</v>
      </c>
      <c r="M42" s="1">
        <v>19816628</v>
      </c>
      <c r="N42" s="1">
        <v>18751306</v>
      </c>
      <c r="O42" s="1">
        <v>19601024</v>
      </c>
      <c r="P42" s="1">
        <v>19096318</v>
      </c>
      <c r="Q42" s="1">
        <v>17093424</v>
      </c>
      <c r="R42" s="1">
        <v>17555550</v>
      </c>
      <c r="S42" s="1">
        <v>17536246</v>
      </c>
      <c r="T42" s="1"/>
      <c r="U42" s="1"/>
      <c r="V42" s="1"/>
      <c r="W42" s="1"/>
      <c r="X42" s="1"/>
      <c r="Y42" s="1"/>
      <c r="Z42" s="1"/>
      <c r="AA42" s="1"/>
      <c r="AB42" s="1"/>
    </row>
    <row r="43" spans="1:28" ht="12.75" x14ac:dyDescent="0.4">
      <c r="A43" s="2">
        <v>29.241874999998377</v>
      </c>
      <c r="B43" s="1">
        <v>8753636</v>
      </c>
      <c r="C43" s="1">
        <v>8922524</v>
      </c>
      <c r="D43" s="1">
        <v>8742629</v>
      </c>
      <c r="E43" s="1">
        <v>20340166</v>
      </c>
      <c r="F43" s="1">
        <v>20422606</v>
      </c>
      <c r="G43" s="1">
        <v>19772910</v>
      </c>
      <c r="H43" s="1">
        <v>18686298</v>
      </c>
      <c r="I43" s="1">
        <v>19027464</v>
      </c>
      <c r="J43" s="1">
        <v>19055382</v>
      </c>
      <c r="K43" s="1">
        <v>19111764</v>
      </c>
      <c r="L43" s="1">
        <v>19906076</v>
      </c>
      <c r="M43" s="1">
        <v>19934904</v>
      </c>
      <c r="N43" s="1">
        <v>18828694</v>
      </c>
      <c r="O43" s="1">
        <v>19699080</v>
      </c>
      <c r="P43" s="1">
        <v>19157314</v>
      </c>
      <c r="Q43" s="1">
        <v>17214630</v>
      </c>
      <c r="R43" s="1">
        <v>17634104</v>
      </c>
      <c r="S43" s="1">
        <v>17635818</v>
      </c>
      <c r="T43" s="1"/>
      <c r="U43" s="1"/>
      <c r="V43" s="1"/>
      <c r="W43" s="1"/>
      <c r="X43" s="1"/>
      <c r="Y43" s="1"/>
      <c r="Z43" s="1"/>
      <c r="AA43" s="1"/>
      <c r="AB43" s="1"/>
    </row>
    <row r="44" spans="1:28" ht="12.75" x14ac:dyDescent="0.4">
      <c r="A44" s="2">
        <v>29.991666666665001</v>
      </c>
      <c r="B44" s="1">
        <v>8768209</v>
      </c>
      <c r="C44" s="1">
        <v>8926108</v>
      </c>
      <c r="D44" s="1">
        <v>8729382</v>
      </c>
      <c r="E44" s="1">
        <v>20402680</v>
      </c>
      <c r="F44" s="1">
        <v>20544308</v>
      </c>
      <c r="G44" s="1">
        <v>19850414</v>
      </c>
      <c r="H44" s="1">
        <v>18782432</v>
      </c>
      <c r="I44" s="1">
        <v>19127526</v>
      </c>
      <c r="J44" s="1">
        <v>19137926</v>
      </c>
      <c r="K44" s="1">
        <v>19189612</v>
      </c>
      <c r="L44" s="1">
        <v>19990192</v>
      </c>
      <c r="M44" s="1">
        <v>19983744</v>
      </c>
      <c r="N44" s="1">
        <v>18995802</v>
      </c>
      <c r="O44" s="1">
        <v>19796708</v>
      </c>
      <c r="P44" s="1">
        <v>19297404</v>
      </c>
      <c r="Q44" s="1">
        <v>17274980</v>
      </c>
      <c r="R44" s="1">
        <v>17717360</v>
      </c>
      <c r="S44" s="1">
        <v>17718450</v>
      </c>
      <c r="T44" s="1"/>
      <c r="U44" s="1"/>
      <c r="V44" s="1"/>
      <c r="W44" s="1"/>
      <c r="X44" s="1"/>
      <c r="Y44" s="1"/>
      <c r="Z44" s="1"/>
      <c r="AA44" s="1"/>
      <c r="AB44" s="1"/>
    </row>
    <row r="45" spans="1:28" ht="12.75" x14ac:dyDescent="0.4">
      <c r="A45" s="2">
        <v>30.741458333331622</v>
      </c>
      <c r="B45" s="1">
        <v>8775981</v>
      </c>
      <c r="C45" s="1">
        <v>8904531</v>
      </c>
      <c r="D45" s="1">
        <v>8743565</v>
      </c>
      <c r="E45" s="1">
        <v>20486778</v>
      </c>
      <c r="F45" s="1">
        <v>20593826</v>
      </c>
      <c r="G45" s="1">
        <v>19886398</v>
      </c>
      <c r="H45" s="1">
        <v>18866858</v>
      </c>
      <c r="I45" s="1">
        <v>19202758</v>
      </c>
      <c r="J45" s="1">
        <v>19234268</v>
      </c>
      <c r="K45" s="1">
        <v>19270400</v>
      </c>
      <c r="L45" s="1">
        <v>20087512</v>
      </c>
      <c r="M45" s="1">
        <v>20086200</v>
      </c>
      <c r="N45" s="1">
        <v>19032912</v>
      </c>
      <c r="O45" s="1">
        <v>19830692</v>
      </c>
      <c r="P45" s="1">
        <v>19329780</v>
      </c>
      <c r="Q45" s="1">
        <v>17437698</v>
      </c>
      <c r="R45" s="1">
        <v>17845118</v>
      </c>
      <c r="S45" s="1">
        <v>17814732</v>
      </c>
      <c r="T45" s="1"/>
      <c r="U45" s="1"/>
      <c r="V45" s="1"/>
      <c r="W45" s="1"/>
      <c r="X45" s="1"/>
      <c r="Y45" s="1"/>
      <c r="Z45" s="1"/>
      <c r="AA45" s="1"/>
      <c r="AB45" s="1"/>
    </row>
    <row r="46" spans="1:28" ht="12.75" x14ac:dyDescent="0.4">
      <c r="A46" s="2">
        <v>31.491249999998253</v>
      </c>
      <c r="B46" s="1">
        <v>8786142</v>
      </c>
      <c r="C46" s="1">
        <v>8938424</v>
      </c>
      <c r="D46" s="1">
        <v>8752415</v>
      </c>
      <c r="E46" s="1">
        <v>20610664</v>
      </c>
      <c r="F46" s="1">
        <v>20666942</v>
      </c>
      <c r="G46" s="1">
        <v>20032558</v>
      </c>
      <c r="H46" s="1">
        <v>18935728</v>
      </c>
      <c r="I46" s="1">
        <v>19296728</v>
      </c>
      <c r="J46" s="1">
        <v>19270326</v>
      </c>
      <c r="K46" s="1">
        <v>19338372</v>
      </c>
      <c r="L46" s="1">
        <v>20164396</v>
      </c>
      <c r="M46" s="1">
        <v>20137806</v>
      </c>
      <c r="N46" s="1">
        <v>19068108</v>
      </c>
      <c r="O46" s="1">
        <v>19943004</v>
      </c>
      <c r="P46" s="1">
        <v>19393164</v>
      </c>
      <c r="Q46" s="1">
        <v>17504172</v>
      </c>
      <c r="R46" s="1">
        <v>17910556</v>
      </c>
      <c r="S46" s="1">
        <v>17866896</v>
      </c>
      <c r="T46" s="1"/>
      <c r="U46" s="1"/>
      <c r="V46" s="1"/>
      <c r="W46" s="1"/>
      <c r="X46" s="1"/>
      <c r="Y46" s="1"/>
      <c r="Z46" s="1"/>
      <c r="AA46" s="1"/>
      <c r="AB46" s="1"/>
    </row>
    <row r="47" spans="1:28" ht="12.75" x14ac:dyDescent="0.4">
      <c r="A47" s="2">
        <v>32.241041666664877</v>
      </c>
      <c r="B47" s="1">
        <v>8785121</v>
      </c>
      <c r="C47" s="1">
        <v>8929274</v>
      </c>
      <c r="D47" s="1">
        <v>8743193</v>
      </c>
      <c r="E47" s="1">
        <v>20670956</v>
      </c>
      <c r="F47" s="1">
        <v>20772732</v>
      </c>
      <c r="G47" s="1">
        <v>20089210</v>
      </c>
      <c r="H47" s="1">
        <v>19028916</v>
      </c>
      <c r="I47" s="1">
        <v>19398978</v>
      </c>
      <c r="J47" s="1">
        <v>19400988</v>
      </c>
      <c r="K47" s="1">
        <v>19450880</v>
      </c>
      <c r="L47" s="1">
        <v>20256342</v>
      </c>
      <c r="M47" s="1">
        <v>20273782</v>
      </c>
      <c r="N47" s="1">
        <v>19133430</v>
      </c>
      <c r="O47" s="1">
        <v>20009480</v>
      </c>
      <c r="P47" s="1">
        <v>19501238</v>
      </c>
      <c r="Q47" s="1">
        <v>17588296</v>
      </c>
      <c r="R47" s="1">
        <v>17997542</v>
      </c>
      <c r="S47" s="1">
        <v>17952092</v>
      </c>
      <c r="T47" s="1"/>
      <c r="U47" s="1"/>
      <c r="V47" s="1"/>
      <c r="W47" s="1"/>
      <c r="X47" s="1"/>
      <c r="Y47" s="1"/>
      <c r="Z47" s="1"/>
      <c r="AA47" s="1"/>
      <c r="AB47" s="1"/>
    </row>
    <row r="48" spans="1:28" ht="12.75" x14ac:dyDescent="0.4">
      <c r="A48" s="2">
        <v>32.990833333331501</v>
      </c>
      <c r="B48" s="1">
        <v>8782431</v>
      </c>
      <c r="C48" s="1">
        <v>8939194</v>
      </c>
      <c r="D48" s="1">
        <v>8779338</v>
      </c>
      <c r="E48" s="1">
        <v>20718674</v>
      </c>
      <c r="F48" s="1">
        <v>20830634</v>
      </c>
      <c r="G48" s="1">
        <v>20148294</v>
      </c>
      <c r="H48" s="1">
        <v>19127056</v>
      </c>
      <c r="I48" s="1">
        <v>19472018</v>
      </c>
      <c r="J48" s="1">
        <v>19492982</v>
      </c>
      <c r="K48" s="1">
        <v>19494836</v>
      </c>
      <c r="L48" s="1">
        <v>20321122</v>
      </c>
      <c r="M48" s="1">
        <v>20341562</v>
      </c>
      <c r="N48" s="1">
        <v>19205704</v>
      </c>
      <c r="O48" s="1">
        <v>20096368</v>
      </c>
      <c r="P48" s="1">
        <v>19547106</v>
      </c>
      <c r="Q48" s="1">
        <v>17647956</v>
      </c>
      <c r="R48" s="1">
        <v>18071528</v>
      </c>
      <c r="S48" s="1">
        <v>18059842</v>
      </c>
      <c r="T48" s="1"/>
      <c r="U48" s="1"/>
      <c r="V48" s="1"/>
      <c r="W48" s="1"/>
      <c r="X48" s="1"/>
      <c r="Y48" s="1"/>
      <c r="Z48" s="1"/>
      <c r="AA48" s="1"/>
      <c r="AB48" s="1"/>
    </row>
    <row r="49" spans="1:28" ht="12.75" x14ac:dyDescent="0.4">
      <c r="A49" s="2">
        <v>33.740624999998126</v>
      </c>
      <c r="B49" s="1">
        <v>8771422</v>
      </c>
      <c r="C49" s="1">
        <v>8952790</v>
      </c>
      <c r="D49" s="1">
        <v>8774281</v>
      </c>
      <c r="E49" s="1">
        <v>20810580</v>
      </c>
      <c r="F49" s="1">
        <v>20883798</v>
      </c>
      <c r="G49" s="1">
        <v>20203760</v>
      </c>
      <c r="H49" s="1">
        <v>19173040</v>
      </c>
      <c r="I49" s="1">
        <v>19541700</v>
      </c>
      <c r="J49" s="1">
        <v>19541326</v>
      </c>
      <c r="K49" s="1">
        <v>19557208</v>
      </c>
      <c r="L49" s="1">
        <v>20398212</v>
      </c>
      <c r="M49" s="1">
        <v>20404680</v>
      </c>
      <c r="N49" s="1">
        <v>19292718</v>
      </c>
      <c r="O49" s="1">
        <v>20145990</v>
      </c>
      <c r="P49" s="1">
        <v>19654232</v>
      </c>
      <c r="Q49" s="1">
        <v>17726912</v>
      </c>
      <c r="R49" s="1">
        <v>18168482</v>
      </c>
      <c r="S49" s="1">
        <v>18165466</v>
      </c>
      <c r="T49" s="1"/>
      <c r="U49" s="1"/>
      <c r="V49" s="1"/>
      <c r="W49" s="1"/>
      <c r="X49" s="1"/>
      <c r="Y49" s="1"/>
      <c r="Z49" s="1"/>
      <c r="AA49" s="1"/>
      <c r="AB49" s="1"/>
    </row>
    <row r="50" spans="1:28" ht="12.75" x14ac:dyDescent="0.4">
      <c r="A50" s="2">
        <v>34.49041666666475</v>
      </c>
      <c r="B50" s="1">
        <v>8802395</v>
      </c>
      <c r="C50" s="1">
        <v>8942758</v>
      </c>
      <c r="D50" s="1">
        <v>8801818</v>
      </c>
      <c r="E50" s="1">
        <v>20848090</v>
      </c>
      <c r="F50" s="1">
        <v>20966542</v>
      </c>
      <c r="G50" s="1">
        <v>20299590</v>
      </c>
      <c r="H50" s="1">
        <v>19245880</v>
      </c>
      <c r="I50" s="1">
        <v>19632592</v>
      </c>
      <c r="J50" s="1">
        <v>19620006</v>
      </c>
      <c r="K50" s="1">
        <v>19626908</v>
      </c>
      <c r="L50" s="1">
        <v>20469662</v>
      </c>
      <c r="M50" s="1">
        <v>20492752</v>
      </c>
      <c r="N50" s="1">
        <v>19329024</v>
      </c>
      <c r="O50" s="1">
        <v>20209478</v>
      </c>
      <c r="P50" s="1">
        <v>19666292</v>
      </c>
      <c r="Q50" s="1">
        <v>17809694</v>
      </c>
      <c r="R50" s="1">
        <v>18280662</v>
      </c>
      <c r="S50" s="1">
        <v>18245726</v>
      </c>
      <c r="T50" s="1"/>
      <c r="U50" s="1"/>
      <c r="V50" s="1"/>
      <c r="W50" s="1"/>
      <c r="X50" s="1"/>
      <c r="Y50" s="1"/>
      <c r="Z50" s="1"/>
      <c r="AA50" s="1"/>
      <c r="AB50" s="1"/>
    </row>
    <row r="51" spans="1:28" ht="12.75" x14ac:dyDescent="0.4">
      <c r="A51" s="2">
        <v>35.240208333331374</v>
      </c>
      <c r="B51" s="1">
        <v>8821859</v>
      </c>
      <c r="C51" s="1">
        <v>8952141</v>
      </c>
      <c r="D51" s="1">
        <v>8772878</v>
      </c>
      <c r="E51" s="1">
        <v>20957110</v>
      </c>
      <c r="F51" s="1">
        <v>21005098</v>
      </c>
      <c r="G51" s="1">
        <v>20347174</v>
      </c>
      <c r="H51" s="1">
        <v>19323192</v>
      </c>
      <c r="I51" s="1">
        <v>19701142</v>
      </c>
      <c r="J51" s="1">
        <v>19682758</v>
      </c>
      <c r="K51" s="1">
        <v>19663146</v>
      </c>
      <c r="L51" s="1">
        <v>20544766</v>
      </c>
      <c r="M51" s="1">
        <v>20558246</v>
      </c>
      <c r="N51" s="1">
        <v>19403328</v>
      </c>
      <c r="O51" s="1">
        <v>20284174</v>
      </c>
      <c r="P51" s="1">
        <v>19756008</v>
      </c>
      <c r="Q51" s="1">
        <v>17863256</v>
      </c>
      <c r="R51" s="1">
        <v>18317536</v>
      </c>
      <c r="S51" s="1">
        <v>18286378</v>
      </c>
      <c r="T51" s="1"/>
      <c r="U51" s="1"/>
      <c r="V51" s="1"/>
      <c r="W51" s="1"/>
      <c r="X51" s="1"/>
      <c r="Y51" s="1"/>
      <c r="Z51" s="1"/>
      <c r="AA51" s="1"/>
      <c r="AB51" s="1"/>
    </row>
    <row r="52" spans="1:28" ht="12.75" x14ac:dyDescent="0.4">
      <c r="A52" s="2">
        <v>35.989999999997998</v>
      </c>
      <c r="B52" s="1">
        <v>8801858</v>
      </c>
      <c r="C52" s="1">
        <v>8969492</v>
      </c>
      <c r="D52" s="1">
        <v>8791972</v>
      </c>
      <c r="E52" s="1">
        <v>20973488</v>
      </c>
      <c r="F52" s="1">
        <v>21050080</v>
      </c>
      <c r="G52" s="1">
        <v>20423738</v>
      </c>
      <c r="H52" s="1">
        <v>19392686</v>
      </c>
      <c r="I52" s="1">
        <v>19772454</v>
      </c>
      <c r="J52" s="1">
        <v>19760686</v>
      </c>
      <c r="K52" s="1">
        <v>19725696</v>
      </c>
      <c r="L52" s="1">
        <v>20552062</v>
      </c>
      <c r="M52" s="1">
        <v>20638088</v>
      </c>
      <c r="N52" s="1">
        <v>19423124</v>
      </c>
      <c r="O52" s="1">
        <v>20342016</v>
      </c>
      <c r="P52" s="1">
        <v>19827480</v>
      </c>
      <c r="Q52" s="1">
        <v>17963368</v>
      </c>
      <c r="R52" s="1">
        <v>18402398</v>
      </c>
      <c r="S52" s="1">
        <v>18423962</v>
      </c>
      <c r="T52" s="1"/>
      <c r="U52" s="1"/>
      <c r="V52" s="1"/>
      <c r="W52" s="1"/>
      <c r="X52" s="1"/>
      <c r="Y52" s="1"/>
      <c r="Z52" s="1"/>
      <c r="AA52" s="1"/>
      <c r="AB52" s="1"/>
    </row>
    <row r="53" spans="1:28" ht="12.75" x14ac:dyDescent="0.4">
      <c r="A53" s="2">
        <v>36.73979166666463</v>
      </c>
      <c r="B53" s="1">
        <v>8813214</v>
      </c>
      <c r="C53" s="1">
        <v>8968149</v>
      </c>
      <c r="D53" s="1">
        <v>8785582</v>
      </c>
      <c r="E53" s="1">
        <v>21053894</v>
      </c>
      <c r="F53" s="1">
        <v>21134228</v>
      </c>
      <c r="G53" s="1">
        <v>20450528</v>
      </c>
      <c r="H53" s="1">
        <v>19480312</v>
      </c>
      <c r="I53" s="1">
        <v>19848752</v>
      </c>
      <c r="J53" s="1">
        <v>19811084</v>
      </c>
      <c r="K53" s="1">
        <v>19800084</v>
      </c>
      <c r="L53" s="1">
        <v>20685092</v>
      </c>
      <c r="M53" s="1">
        <v>20702502</v>
      </c>
      <c r="N53" s="1">
        <v>19477186</v>
      </c>
      <c r="O53" s="1">
        <v>20396120</v>
      </c>
      <c r="P53" s="1">
        <v>19889744</v>
      </c>
      <c r="Q53" s="1">
        <v>18005768</v>
      </c>
      <c r="R53" s="1">
        <v>18488036</v>
      </c>
      <c r="S53" s="1">
        <v>18491508</v>
      </c>
      <c r="T53" s="1"/>
      <c r="U53" s="1"/>
      <c r="V53" s="1"/>
      <c r="W53" s="1"/>
      <c r="X53" s="1"/>
      <c r="Y53" s="1"/>
      <c r="Z53" s="1"/>
      <c r="AA53" s="1"/>
      <c r="AB53" s="1"/>
    </row>
    <row r="54" spans="1:28" ht="12.75" x14ac:dyDescent="0.4">
      <c r="A54" s="2">
        <v>37.489583333331254</v>
      </c>
      <c r="B54" s="1">
        <v>8824062</v>
      </c>
      <c r="C54" s="1">
        <v>8975626</v>
      </c>
      <c r="D54" s="1">
        <v>8817646</v>
      </c>
      <c r="E54" s="1">
        <v>21072972</v>
      </c>
      <c r="F54" s="1">
        <v>21187044</v>
      </c>
      <c r="G54" s="1">
        <v>20534288</v>
      </c>
      <c r="H54" s="1">
        <v>19522822</v>
      </c>
      <c r="I54" s="1">
        <v>19921942</v>
      </c>
      <c r="J54" s="1">
        <v>19904632</v>
      </c>
      <c r="K54" s="1">
        <v>19831146</v>
      </c>
      <c r="L54" s="1">
        <v>20723870</v>
      </c>
      <c r="M54" s="1">
        <v>20735002</v>
      </c>
      <c r="N54" s="1">
        <v>19553604</v>
      </c>
      <c r="O54" s="1">
        <v>20444828</v>
      </c>
      <c r="P54" s="1">
        <v>19914224</v>
      </c>
      <c r="Q54" s="1">
        <v>18114484</v>
      </c>
      <c r="R54" s="1">
        <v>18606740</v>
      </c>
      <c r="S54" s="1">
        <v>18576640</v>
      </c>
      <c r="T54" s="1"/>
      <c r="U54" s="1"/>
      <c r="V54" s="1"/>
      <c r="W54" s="1"/>
      <c r="X54" s="1"/>
      <c r="Y54" s="1"/>
      <c r="Z54" s="1"/>
      <c r="AA54" s="1"/>
      <c r="AB54" s="1"/>
    </row>
    <row r="55" spans="1:28" ht="12.75" x14ac:dyDescent="0.4">
      <c r="A55" s="2">
        <v>38.239374999997871</v>
      </c>
      <c r="B55" s="1">
        <v>8838971</v>
      </c>
      <c r="C55" s="1">
        <v>8982711</v>
      </c>
      <c r="D55" s="1">
        <v>8803311</v>
      </c>
      <c r="E55" s="1">
        <v>21181206</v>
      </c>
      <c r="F55" s="1">
        <v>21233750</v>
      </c>
      <c r="G55" s="1">
        <v>20574852</v>
      </c>
      <c r="H55" s="1">
        <v>19595818</v>
      </c>
      <c r="I55" s="1">
        <v>19983458</v>
      </c>
      <c r="J55" s="1">
        <v>19927764</v>
      </c>
      <c r="K55" s="1">
        <v>19869198</v>
      </c>
      <c r="L55" s="1">
        <v>20761264</v>
      </c>
      <c r="M55" s="1">
        <v>20826888</v>
      </c>
      <c r="N55" s="1">
        <v>19590082</v>
      </c>
      <c r="O55" s="1">
        <v>20483434</v>
      </c>
      <c r="P55" s="1">
        <v>19952778</v>
      </c>
      <c r="Q55" s="1">
        <v>18176430</v>
      </c>
      <c r="R55" s="1">
        <v>18659580</v>
      </c>
      <c r="S55" s="1">
        <v>18616132</v>
      </c>
      <c r="T55" s="1"/>
      <c r="U55" s="1"/>
      <c r="V55" s="1"/>
      <c r="W55" s="1"/>
      <c r="X55" s="1"/>
      <c r="Y55" s="1"/>
      <c r="Z55" s="1"/>
      <c r="AA55" s="1"/>
      <c r="AB55" s="1"/>
    </row>
    <row r="56" spans="1:28" ht="12.75" x14ac:dyDescent="0.4">
      <c r="A56" s="2">
        <v>38.989166666664502</v>
      </c>
      <c r="B56" s="1">
        <v>8834294</v>
      </c>
      <c r="C56" s="1">
        <v>8987953</v>
      </c>
      <c r="D56" s="1">
        <v>8820895</v>
      </c>
      <c r="E56" s="1">
        <v>21221852</v>
      </c>
      <c r="F56" s="1">
        <v>21299756</v>
      </c>
      <c r="G56" s="1">
        <v>20625768</v>
      </c>
      <c r="H56" s="1">
        <v>19628954</v>
      </c>
      <c r="I56" s="1">
        <v>20054494</v>
      </c>
      <c r="J56" s="1">
        <v>19983072</v>
      </c>
      <c r="K56" s="1">
        <v>19956914</v>
      </c>
      <c r="L56" s="1">
        <v>20803570</v>
      </c>
      <c r="M56" s="1">
        <v>20884266</v>
      </c>
      <c r="N56" s="1">
        <v>19637050</v>
      </c>
      <c r="O56" s="1">
        <v>20545372</v>
      </c>
      <c r="P56" s="1">
        <v>20033680</v>
      </c>
      <c r="Q56" s="1">
        <v>18236920</v>
      </c>
      <c r="R56" s="1">
        <v>18721060</v>
      </c>
      <c r="S56" s="1">
        <v>18722934</v>
      </c>
      <c r="T56" s="1"/>
      <c r="U56" s="1"/>
      <c r="V56" s="1"/>
      <c r="W56" s="1"/>
      <c r="X56" s="1"/>
      <c r="Y56" s="1"/>
      <c r="Z56" s="1"/>
      <c r="AA56" s="1"/>
      <c r="AB56" s="1"/>
    </row>
    <row r="57" spans="1:28" ht="12.75" x14ac:dyDescent="0.4">
      <c r="A57" s="2">
        <v>39.738958333331126</v>
      </c>
      <c r="B57" s="1">
        <v>8851199</v>
      </c>
      <c r="C57" s="1">
        <v>8990457</v>
      </c>
      <c r="D57" s="1">
        <v>8818332</v>
      </c>
      <c r="E57" s="1">
        <v>21272104</v>
      </c>
      <c r="F57" s="1">
        <v>21353558</v>
      </c>
      <c r="G57" s="1">
        <v>20666284</v>
      </c>
      <c r="H57" s="1">
        <v>19714844</v>
      </c>
      <c r="I57" s="1">
        <v>20098886</v>
      </c>
      <c r="J57" s="1">
        <v>20034888</v>
      </c>
      <c r="K57" s="1">
        <v>19990136</v>
      </c>
      <c r="L57" s="1">
        <v>20880858</v>
      </c>
      <c r="M57" s="1">
        <v>20910164</v>
      </c>
      <c r="N57" s="1">
        <v>19676084</v>
      </c>
      <c r="O57" s="1">
        <v>20616954</v>
      </c>
      <c r="P57" s="1">
        <v>20064528</v>
      </c>
      <c r="Q57" s="1">
        <v>18272628</v>
      </c>
      <c r="R57" s="1">
        <v>18786370</v>
      </c>
      <c r="S57" s="1">
        <v>18771526</v>
      </c>
      <c r="T57" s="1"/>
      <c r="U57" s="1"/>
      <c r="V57" s="1"/>
      <c r="W57" s="1"/>
      <c r="X57" s="1"/>
      <c r="Y57" s="1"/>
      <c r="Z57" s="1"/>
      <c r="AA57" s="1"/>
      <c r="AB57" s="1"/>
    </row>
    <row r="58" spans="1:28" ht="12.75" x14ac:dyDescent="0.4">
      <c r="A58" s="2">
        <v>40.488749999997751</v>
      </c>
      <c r="B58" s="1">
        <v>8845547</v>
      </c>
      <c r="C58" s="1">
        <v>9000683</v>
      </c>
      <c r="D58" s="1">
        <v>8820213</v>
      </c>
      <c r="E58" s="1">
        <v>21312360</v>
      </c>
      <c r="F58" s="1">
        <v>21419136</v>
      </c>
      <c r="G58" s="1">
        <v>20687948</v>
      </c>
      <c r="H58" s="1">
        <v>19743948</v>
      </c>
      <c r="I58" s="1">
        <v>20169824</v>
      </c>
      <c r="J58" s="1">
        <v>20105962</v>
      </c>
      <c r="K58" s="1">
        <v>20060986</v>
      </c>
      <c r="L58" s="1">
        <v>20955704</v>
      </c>
      <c r="M58" s="1">
        <v>20997352</v>
      </c>
      <c r="N58" s="1">
        <v>19719816</v>
      </c>
      <c r="O58" s="1">
        <v>20658308</v>
      </c>
      <c r="P58" s="1">
        <v>20108466</v>
      </c>
      <c r="Q58" s="1">
        <v>18388034</v>
      </c>
      <c r="R58" s="1">
        <v>18879914</v>
      </c>
      <c r="S58" s="1">
        <v>18865484</v>
      </c>
      <c r="T58" s="1"/>
      <c r="U58" s="1"/>
      <c r="V58" s="1"/>
      <c r="W58" s="1"/>
      <c r="X58" s="1"/>
      <c r="Y58" s="1"/>
      <c r="Z58" s="1"/>
      <c r="AA58" s="1"/>
      <c r="AB58" s="1"/>
    </row>
    <row r="59" spans="1:28" ht="12.75" x14ac:dyDescent="0.4">
      <c r="A59" s="2">
        <v>41.238541666664375</v>
      </c>
      <c r="B59" s="1">
        <v>8855110</v>
      </c>
      <c r="C59" s="1">
        <v>8992169</v>
      </c>
      <c r="D59" s="1">
        <v>8843372</v>
      </c>
      <c r="E59" s="1">
        <v>21367568</v>
      </c>
      <c r="F59" s="1">
        <v>21441834</v>
      </c>
      <c r="G59" s="1">
        <v>20775974</v>
      </c>
      <c r="H59" s="1">
        <v>19800774</v>
      </c>
      <c r="I59" s="1">
        <v>20211400</v>
      </c>
      <c r="J59" s="1">
        <v>20160574</v>
      </c>
      <c r="K59" s="1">
        <v>20064494</v>
      </c>
      <c r="L59" s="1">
        <v>20980266</v>
      </c>
      <c r="M59" s="1">
        <v>21039234</v>
      </c>
      <c r="N59" s="1">
        <v>19777932</v>
      </c>
      <c r="O59" s="1">
        <v>20689892</v>
      </c>
      <c r="P59" s="1">
        <v>20134628</v>
      </c>
      <c r="Q59" s="1">
        <v>18426206</v>
      </c>
      <c r="R59" s="1">
        <v>18926500</v>
      </c>
      <c r="S59" s="1">
        <v>18902462</v>
      </c>
      <c r="T59" s="1"/>
      <c r="U59" s="1"/>
      <c r="V59" s="1"/>
      <c r="W59" s="1"/>
      <c r="X59" s="1"/>
      <c r="Y59" s="1"/>
      <c r="Z59" s="1"/>
      <c r="AA59" s="1"/>
      <c r="AB59" s="1"/>
    </row>
    <row r="60" spans="1:28" ht="12.75" x14ac:dyDescent="0.4">
      <c r="A60" s="2">
        <v>41.988333333330999</v>
      </c>
      <c r="B60" s="1">
        <v>8853155</v>
      </c>
      <c r="C60" s="1">
        <v>9018583</v>
      </c>
      <c r="D60" s="1">
        <v>8846110</v>
      </c>
      <c r="E60" s="1">
        <v>21405176</v>
      </c>
      <c r="F60" s="1">
        <v>21498512</v>
      </c>
      <c r="G60" s="1">
        <v>20807702</v>
      </c>
      <c r="H60" s="1">
        <v>19848766</v>
      </c>
      <c r="I60" s="1">
        <v>20289984</v>
      </c>
      <c r="J60" s="1">
        <v>20187184</v>
      </c>
      <c r="K60" s="1">
        <v>20164458</v>
      </c>
      <c r="L60" s="1">
        <v>21032472</v>
      </c>
      <c r="M60" s="1">
        <v>21084660</v>
      </c>
      <c r="N60" s="1">
        <v>19813080</v>
      </c>
      <c r="O60" s="1">
        <v>20756432</v>
      </c>
      <c r="P60" s="1">
        <v>20183804</v>
      </c>
      <c r="Q60" s="1">
        <v>18481896</v>
      </c>
      <c r="R60" s="1">
        <v>18982718</v>
      </c>
      <c r="S60" s="1">
        <v>18965508</v>
      </c>
      <c r="T60" s="1"/>
      <c r="U60" s="1"/>
      <c r="V60" s="1"/>
      <c r="W60" s="1"/>
      <c r="X60" s="1"/>
      <c r="Y60" s="1"/>
      <c r="Z60" s="1"/>
      <c r="AA60" s="1"/>
      <c r="AB60" s="1"/>
    </row>
    <row r="61" spans="1:28" ht="12.75" x14ac:dyDescent="0.4">
      <c r="A61" s="2">
        <v>42.73812499999763</v>
      </c>
      <c r="B61" s="1">
        <v>8854866</v>
      </c>
      <c r="C61" s="1">
        <v>9013071</v>
      </c>
      <c r="D61" s="1">
        <v>8851114</v>
      </c>
      <c r="E61" s="1">
        <v>21447586</v>
      </c>
      <c r="F61" s="1">
        <v>21551012</v>
      </c>
      <c r="G61" s="1">
        <v>20856388</v>
      </c>
      <c r="H61" s="1">
        <v>19912944</v>
      </c>
      <c r="I61" s="1">
        <v>20313086</v>
      </c>
      <c r="J61" s="1">
        <v>20255654</v>
      </c>
      <c r="K61" s="1">
        <v>20159348</v>
      </c>
      <c r="L61" s="1">
        <v>21055012</v>
      </c>
      <c r="M61" s="1">
        <v>21120678</v>
      </c>
      <c r="N61" s="1">
        <v>19818280</v>
      </c>
      <c r="O61" s="1">
        <v>20806210</v>
      </c>
      <c r="P61" s="1">
        <v>20238868</v>
      </c>
      <c r="Q61" s="1">
        <v>18545766</v>
      </c>
      <c r="R61" s="1">
        <v>19045640</v>
      </c>
      <c r="S61" s="1">
        <v>19007330</v>
      </c>
      <c r="T61" s="1"/>
      <c r="U61" s="1"/>
      <c r="V61" s="1"/>
      <c r="W61" s="1"/>
      <c r="X61" s="1"/>
      <c r="Y61" s="1"/>
      <c r="Z61" s="1"/>
      <c r="AA61" s="1"/>
      <c r="AB61" s="1"/>
    </row>
    <row r="62" spans="1:28" ht="12.75" x14ac:dyDescent="0.4">
      <c r="A62" s="2">
        <v>43.487916666664248</v>
      </c>
      <c r="B62" s="1">
        <v>8854451</v>
      </c>
      <c r="C62" s="1">
        <v>9014773</v>
      </c>
      <c r="D62" s="1">
        <v>8858186</v>
      </c>
      <c r="E62" s="1">
        <v>21476400</v>
      </c>
      <c r="F62" s="1">
        <v>21577992</v>
      </c>
      <c r="G62" s="1">
        <v>20892320</v>
      </c>
      <c r="H62" s="1">
        <v>19958694</v>
      </c>
      <c r="I62" s="1">
        <v>20340052</v>
      </c>
      <c r="J62" s="1">
        <v>20288294</v>
      </c>
      <c r="K62" s="1">
        <v>20202046</v>
      </c>
      <c r="L62" s="1">
        <v>21120414</v>
      </c>
      <c r="M62" s="1">
        <v>21171150</v>
      </c>
      <c r="N62" s="1">
        <v>19887662</v>
      </c>
      <c r="O62" s="1">
        <v>20823422</v>
      </c>
      <c r="P62" s="1">
        <v>20317872</v>
      </c>
      <c r="Q62" s="1">
        <v>18613810</v>
      </c>
      <c r="R62" s="1">
        <v>19091932</v>
      </c>
      <c r="S62" s="1">
        <v>19080040</v>
      </c>
      <c r="T62" s="1"/>
      <c r="U62" s="1"/>
      <c r="V62" s="1"/>
      <c r="W62" s="1"/>
      <c r="X62" s="1"/>
      <c r="Y62" s="1"/>
      <c r="Z62" s="1"/>
      <c r="AA62" s="1"/>
      <c r="AB62" s="1"/>
    </row>
    <row r="63" spans="1:28" ht="12.75" x14ac:dyDescent="0.4">
      <c r="A63" s="2">
        <v>44.237708333330879</v>
      </c>
      <c r="B63" s="1">
        <v>8881235</v>
      </c>
      <c r="C63" s="1">
        <v>9038767</v>
      </c>
      <c r="D63" s="1">
        <v>8885429</v>
      </c>
      <c r="E63" s="1">
        <v>21468784</v>
      </c>
      <c r="F63" s="1">
        <v>21644648</v>
      </c>
      <c r="G63" s="1">
        <v>20923280</v>
      </c>
      <c r="H63" s="1">
        <v>19978404</v>
      </c>
      <c r="I63" s="1">
        <v>20418548</v>
      </c>
      <c r="J63" s="1">
        <v>20323152</v>
      </c>
      <c r="K63" s="1">
        <v>20248946</v>
      </c>
      <c r="L63" s="1">
        <v>21141446</v>
      </c>
      <c r="M63" s="1">
        <v>21192854</v>
      </c>
      <c r="N63" s="1">
        <v>19920436</v>
      </c>
      <c r="O63" s="1">
        <v>20849878</v>
      </c>
      <c r="P63" s="1">
        <v>20310898</v>
      </c>
      <c r="Q63" s="1">
        <v>18683876</v>
      </c>
      <c r="R63" s="1">
        <v>19182236</v>
      </c>
      <c r="S63" s="1">
        <v>19136814</v>
      </c>
      <c r="T63" s="1"/>
      <c r="U63" s="1"/>
      <c r="V63" s="1"/>
      <c r="W63" s="1"/>
      <c r="X63" s="1"/>
      <c r="Y63" s="1"/>
      <c r="Z63" s="1"/>
      <c r="AA63" s="1"/>
      <c r="AB63" s="1"/>
    </row>
    <row r="64" spans="1:28" ht="12.75" x14ac:dyDescent="0.4">
      <c r="A64" s="2">
        <v>44.987499999997503</v>
      </c>
      <c r="B64" s="1">
        <v>8884637</v>
      </c>
      <c r="C64" s="1">
        <v>9030402</v>
      </c>
      <c r="D64" s="1">
        <v>8869165</v>
      </c>
      <c r="E64" s="1">
        <v>21572998</v>
      </c>
      <c r="F64" s="1">
        <v>21627366</v>
      </c>
      <c r="G64" s="1">
        <v>20954224</v>
      </c>
      <c r="H64" s="1">
        <v>20038444</v>
      </c>
      <c r="I64" s="1">
        <v>20468736</v>
      </c>
      <c r="J64" s="1">
        <v>20371538</v>
      </c>
      <c r="K64" s="1">
        <v>20296666</v>
      </c>
      <c r="L64" s="1">
        <v>21200246</v>
      </c>
      <c r="M64" s="1">
        <v>21260332</v>
      </c>
      <c r="N64" s="1">
        <v>19944536</v>
      </c>
      <c r="O64" s="1">
        <v>20917304</v>
      </c>
      <c r="P64" s="1">
        <v>20342006</v>
      </c>
      <c r="Q64" s="1">
        <v>18724596</v>
      </c>
      <c r="R64" s="1">
        <v>19186996</v>
      </c>
      <c r="S64" s="1">
        <v>19192174</v>
      </c>
      <c r="T64" s="1"/>
      <c r="U64" s="1"/>
      <c r="V64" s="1"/>
      <c r="W64" s="1"/>
      <c r="X64" s="1"/>
      <c r="Y64" s="1"/>
      <c r="Z64" s="1"/>
      <c r="AA64" s="1"/>
      <c r="AB64" s="1"/>
    </row>
    <row r="65" spans="1:28" ht="12.75" x14ac:dyDescent="0.4">
      <c r="A65" s="2">
        <v>45.73729166666412</v>
      </c>
      <c r="B65" s="1">
        <v>8893628</v>
      </c>
      <c r="C65" s="1">
        <v>9035936</v>
      </c>
      <c r="D65" s="1">
        <v>8870627</v>
      </c>
      <c r="E65" s="1">
        <v>21561428</v>
      </c>
      <c r="F65" s="1">
        <v>21690320</v>
      </c>
      <c r="G65" s="1">
        <v>20975920</v>
      </c>
      <c r="H65" s="1">
        <v>20065142</v>
      </c>
      <c r="I65" s="1">
        <v>20499586</v>
      </c>
      <c r="J65" s="1">
        <v>20414322</v>
      </c>
      <c r="K65" s="1">
        <v>20349362</v>
      </c>
      <c r="L65" s="1">
        <v>21213428</v>
      </c>
      <c r="M65" s="1">
        <v>21278316</v>
      </c>
      <c r="N65" s="1">
        <v>19955272</v>
      </c>
      <c r="O65" s="1">
        <v>20943218</v>
      </c>
      <c r="P65" s="1">
        <v>20372060</v>
      </c>
      <c r="Q65" s="1">
        <v>18754030</v>
      </c>
      <c r="R65" s="1">
        <v>19261980</v>
      </c>
      <c r="S65" s="1">
        <v>19236632</v>
      </c>
      <c r="T65" s="1"/>
      <c r="U65" s="1"/>
      <c r="V65" s="1"/>
      <c r="W65" s="1"/>
      <c r="X65" s="1"/>
      <c r="Y65" s="1"/>
      <c r="Z65" s="1"/>
      <c r="AA65" s="1"/>
      <c r="AB65" s="1"/>
    </row>
    <row r="66" spans="1:28" ht="12.75" x14ac:dyDescent="0.4">
      <c r="A66" s="2">
        <v>46.487083333330752</v>
      </c>
      <c r="B66" s="1">
        <v>8878335</v>
      </c>
      <c r="C66" s="1">
        <v>9034403</v>
      </c>
      <c r="D66" s="1">
        <v>8854139</v>
      </c>
      <c r="E66" s="1">
        <v>21611876</v>
      </c>
      <c r="F66" s="1">
        <v>21707038</v>
      </c>
      <c r="G66" s="1">
        <v>21038804</v>
      </c>
      <c r="H66" s="1">
        <v>20108152</v>
      </c>
      <c r="I66" s="1">
        <v>20525948</v>
      </c>
      <c r="J66" s="1">
        <v>20436552</v>
      </c>
      <c r="K66" s="1">
        <v>20381964</v>
      </c>
      <c r="L66" s="1">
        <v>21267360</v>
      </c>
      <c r="M66" s="1">
        <v>21327860</v>
      </c>
      <c r="N66" s="1">
        <v>20019254</v>
      </c>
      <c r="O66" s="1">
        <v>20972414</v>
      </c>
      <c r="P66" s="1">
        <v>20424180</v>
      </c>
      <c r="Q66" s="1">
        <v>18792230</v>
      </c>
      <c r="R66" s="1">
        <v>19293128</v>
      </c>
      <c r="S66" s="1">
        <v>19294762</v>
      </c>
      <c r="T66" s="1"/>
      <c r="U66" s="1"/>
      <c r="V66" s="1"/>
      <c r="W66" s="1"/>
      <c r="X66" s="1"/>
      <c r="Y66" s="1"/>
      <c r="Z66" s="1"/>
      <c r="AA66" s="1"/>
      <c r="AB66" s="1"/>
    </row>
    <row r="67" spans="1:28" ht="12.75" x14ac:dyDescent="0.4">
      <c r="A67" s="2">
        <v>47.236874999997376</v>
      </c>
      <c r="B67" s="1">
        <v>8901621</v>
      </c>
      <c r="C67" s="1">
        <v>9038024</v>
      </c>
      <c r="D67" s="1">
        <v>8892719</v>
      </c>
      <c r="E67" s="1">
        <v>21599258</v>
      </c>
      <c r="F67" s="1">
        <v>21785412</v>
      </c>
      <c r="G67" s="1">
        <v>21043524</v>
      </c>
      <c r="H67" s="1">
        <v>20146716</v>
      </c>
      <c r="I67" s="1">
        <v>20580876</v>
      </c>
      <c r="J67" s="1">
        <v>20499802</v>
      </c>
      <c r="K67" s="1">
        <v>20382400</v>
      </c>
      <c r="L67" s="1">
        <v>21282088</v>
      </c>
      <c r="M67" s="1">
        <v>21329098</v>
      </c>
      <c r="N67" s="1">
        <v>20016868</v>
      </c>
      <c r="O67" s="1">
        <v>21014488</v>
      </c>
      <c r="P67" s="1">
        <v>20444312</v>
      </c>
      <c r="Q67" s="1">
        <v>18881490</v>
      </c>
      <c r="R67" s="1">
        <v>19381018</v>
      </c>
      <c r="S67" s="1">
        <v>19342072</v>
      </c>
      <c r="T67" s="1"/>
      <c r="U67" s="1"/>
      <c r="V67" s="1"/>
      <c r="W67" s="1"/>
      <c r="X67" s="1"/>
      <c r="Y67" s="1"/>
      <c r="Z67" s="1"/>
      <c r="AA67" s="1"/>
      <c r="AB67" s="1"/>
    </row>
    <row r="68" spans="1:28" ht="12.75" x14ac:dyDescent="0.4">
      <c r="A68" s="2">
        <v>47.986666666664007</v>
      </c>
      <c r="B68" s="1">
        <v>8893103</v>
      </c>
      <c r="C68" s="1">
        <v>9046126</v>
      </c>
      <c r="D68" s="1">
        <v>8906017</v>
      </c>
      <c r="E68" s="1">
        <v>21675392</v>
      </c>
      <c r="F68" s="1">
        <v>21790630</v>
      </c>
      <c r="G68" s="1">
        <v>21115196</v>
      </c>
      <c r="H68" s="1">
        <v>20157522</v>
      </c>
      <c r="I68" s="1">
        <v>20598704</v>
      </c>
      <c r="J68" s="1">
        <v>20502912</v>
      </c>
      <c r="K68" s="1">
        <v>20410154</v>
      </c>
      <c r="L68" s="1">
        <v>21317550</v>
      </c>
      <c r="M68" s="1">
        <v>21372044</v>
      </c>
      <c r="N68" s="1">
        <v>20054826</v>
      </c>
      <c r="O68" s="1">
        <v>21063506</v>
      </c>
      <c r="P68" s="1">
        <v>20485918</v>
      </c>
      <c r="Q68" s="1">
        <v>18910924</v>
      </c>
      <c r="R68" s="1">
        <v>19402422</v>
      </c>
      <c r="S68" s="1">
        <v>19369872</v>
      </c>
      <c r="T68" s="1"/>
      <c r="U68" s="1"/>
      <c r="V68" s="1"/>
      <c r="W68" s="1"/>
      <c r="X68" s="1"/>
      <c r="Y68" s="1"/>
      <c r="Z68" s="1"/>
      <c r="AA68" s="1"/>
      <c r="AB68" s="1"/>
    </row>
    <row r="69" spans="1:28" ht="12.75" x14ac:dyDescent="0.4">
      <c r="A69" s="2">
        <v>48.736458333330624</v>
      </c>
      <c r="B69" s="1">
        <v>8903904</v>
      </c>
      <c r="C69" s="1">
        <v>9034092</v>
      </c>
      <c r="D69" s="1">
        <v>8894265</v>
      </c>
      <c r="E69" s="1">
        <v>21706930</v>
      </c>
      <c r="F69" s="1">
        <v>21824870</v>
      </c>
      <c r="G69" s="1">
        <v>21116052</v>
      </c>
      <c r="H69" s="1">
        <v>20205848</v>
      </c>
      <c r="I69" s="1">
        <v>20674966</v>
      </c>
      <c r="J69" s="1">
        <v>20583586</v>
      </c>
      <c r="K69" s="1">
        <v>20506388</v>
      </c>
      <c r="L69" s="1">
        <v>21308668</v>
      </c>
      <c r="M69" s="1">
        <v>21438588</v>
      </c>
      <c r="N69" s="1">
        <v>20062026</v>
      </c>
      <c r="O69" s="1">
        <v>21081994</v>
      </c>
      <c r="P69" s="1">
        <v>20512582</v>
      </c>
      <c r="Q69" s="1">
        <v>18937346</v>
      </c>
      <c r="R69" s="1">
        <v>19448266</v>
      </c>
      <c r="S69" s="1">
        <v>19440524</v>
      </c>
      <c r="T69" s="1"/>
      <c r="U69" s="1"/>
      <c r="V69" s="1"/>
      <c r="W69" s="1"/>
      <c r="X69" s="1"/>
      <c r="Y69" s="1"/>
      <c r="Z69" s="1"/>
      <c r="AA69" s="1"/>
      <c r="AB69" s="1"/>
    </row>
    <row r="70" spans="1:28" ht="12.75" x14ac:dyDescent="0.4">
      <c r="A70" s="2">
        <v>49.486249999997248</v>
      </c>
      <c r="B70" s="1">
        <v>8904555</v>
      </c>
      <c r="C70" s="1">
        <v>9068620</v>
      </c>
      <c r="D70" s="1">
        <v>8892967</v>
      </c>
      <c r="E70" s="1">
        <v>21733266</v>
      </c>
      <c r="F70" s="1">
        <v>21894448</v>
      </c>
      <c r="G70" s="1">
        <v>21144590</v>
      </c>
      <c r="H70" s="1">
        <v>20251184</v>
      </c>
      <c r="I70" s="1">
        <v>20693822</v>
      </c>
      <c r="J70" s="1">
        <v>20622682</v>
      </c>
      <c r="K70" s="1">
        <v>20472534</v>
      </c>
      <c r="L70" s="1">
        <v>21395066</v>
      </c>
      <c r="M70" s="1">
        <v>21482410</v>
      </c>
      <c r="N70" s="1">
        <v>20106706</v>
      </c>
      <c r="O70" s="1">
        <v>21130442</v>
      </c>
      <c r="P70" s="1">
        <v>20566242</v>
      </c>
      <c r="Q70" s="1">
        <v>18976440</v>
      </c>
      <c r="R70" s="1">
        <v>19469914</v>
      </c>
      <c r="S70" s="1">
        <v>19448738</v>
      </c>
      <c r="T70" s="1"/>
      <c r="U70" s="1"/>
      <c r="V70" s="1"/>
      <c r="W70" s="1"/>
      <c r="X70" s="1"/>
      <c r="Y70" s="1"/>
      <c r="Z70" s="1"/>
      <c r="AA70" s="1"/>
      <c r="AB70" s="1"/>
    </row>
    <row r="71" spans="1:28" ht="12.75" x14ac:dyDescent="0.4">
      <c r="A71" s="2">
        <v>50.23604166666388</v>
      </c>
      <c r="B71" s="1">
        <v>8914233</v>
      </c>
      <c r="C71" s="1">
        <v>9066270</v>
      </c>
      <c r="D71" s="1">
        <v>8930411</v>
      </c>
      <c r="E71" s="1">
        <v>21731252</v>
      </c>
      <c r="F71" s="1">
        <v>21925868</v>
      </c>
      <c r="G71" s="1">
        <v>21197392</v>
      </c>
      <c r="H71" s="1">
        <v>20274250</v>
      </c>
      <c r="I71" s="1">
        <v>20725578</v>
      </c>
      <c r="J71" s="1">
        <v>20646936</v>
      </c>
      <c r="K71" s="1">
        <v>20531600</v>
      </c>
      <c r="L71" s="1">
        <v>21368890</v>
      </c>
      <c r="M71" s="1">
        <v>21503902</v>
      </c>
      <c r="N71" s="1">
        <v>20133874</v>
      </c>
      <c r="O71" s="1">
        <v>21102920</v>
      </c>
      <c r="P71" s="1">
        <v>20573244</v>
      </c>
      <c r="Q71" s="1">
        <v>19075408</v>
      </c>
      <c r="R71" s="1">
        <v>19563798</v>
      </c>
      <c r="S71" s="1">
        <v>19527240</v>
      </c>
      <c r="T71" s="1"/>
      <c r="U71" s="1"/>
      <c r="V71" s="1"/>
      <c r="W71" s="1"/>
      <c r="X71" s="1"/>
      <c r="Y71" s="1"/>
      <c r="Z71" s="1"/>
      <c r="AA71" s="1"/>
      <c r="AB71" s="1"/>
    </row>
    <row r="72" spans="1:28" ht="12.75" x14ac:dyDescent="0.4">
      <c r="A72" s="2">
        <v>50.985833333330497</v>
      </c>
      <c r="B72" s="1">
        <v>8920909</v>
      </c>
      <c r="C72" s="1">
        <v>9087487</v>
      </c>
      <c r="D72" s="1">
        <v>8927739</v>
      </c>
      <c r="E72" s="1">
        <v>21821814</v>
      </c>
      <c r="F72" s="1">
        <v>21927434</v>
      </c>
      <c r="G72" s="1">
        <v>21217088</v>
      </c>
      <c r="H72" s="1">
        <v>20323316</v>
      </c>
      <c r="I72" s="1">
        <v>20740150</v>
      </c>
      <c r="J72" s="1">
        <v>20650132</v>
      </c>
      <c r="K72" s="1">
        <v>20554630</v>
      </c>
      <c r="L72" s="1">
        <v>21461258</v>
      </c>
      <c r="M72" s="1">
        <v>21531738</v>
      </c>
      <c r="N72" s="1">
        <v>20145442</v>
      </c>
      <c r="O72" s="1">
        <v>21167814</v>
      </c>
      <c r="P72" s="1">
        <v>20588684</v>
      </c>
      <c r="Q72" s="1">
        <v>19093976</v>
      </c>
      <c r="R72" s="1">
        <v>19592044</v>
      </c>
      <c r="S72" s="1">
        <v>19563588</v>
      </c>
      <c r="T72" s="1"/>
      <c r="U72" s="1"/>
      <c r="V72" s="1"/>
      <c r="W72" s="1"/>
      <c r="X72" s="1"/>
      <c r="Y72" s="1"/>
      <c r="Z72" s="1"/>
      <c r="AA72" s="1"/>
      <c r="AB72" s="1"/>
    </row>
    <row r="73" spans="1:28" ht="12.75" x14ac:dyDescent="0.4">
      <c r="A73" s="2">
        <v>51.735624999997128</v>
      </c>
      <c r="B73" s="1">
        <v>8922171</v>
      </c>
      <c r="C73" s="1">
        <v>9059620</v>
      </c>
      <c r="D73" s="1">
        <v>8924816</v>
      </c>
      <c r="E73" s="1">
        <v>21866766</v>
      </c>
      <c r="F73" s="1">
        <v>21958732</v>
      </c>
      <c r="G73" s="1">
        <v>21265566</v>
      </c>
      <c r="H73" s="1">
        <v>20354232</v>
      </c>
      <c r="I73" s="1">
        <v>20802780</v>
      </c>
      <c r="J73" s="1">
        <v>20707752</v>
      </c>
      <c r="K73" s="1">
        <v>20607928</v>
      </c>
      <c r="L73" s="1">
        <v>21449186</v>
      </c>
      <c r="M73" s="1">
        <v>21568104</v>
      </c>
      <c r="N73" s="1">
        <v>20169440</v>
      </c>
      <c r="O73" s="1">
        <v>21197552</v>
      </c>
      <c r="P73" s="1">
        <v>20621536</v>
      </c>
      <c r="Q73" s="1">
        <v>19151642</v>
      </c>
      <c r="R73" s="1">
        <v>19635022</v>
      </c>
      <c r="S73" s="1">
        <v>19583700</v>
      </c>
      <c r="T73" s="1"/>
      <c r="U73" s="1"/>
      <c r="V73" s="1"/>
      <c r="W73" s="1"/>
      <c r="X73" s="1"/>
      <c r="Y73" s="1"/>
      <c r="Z73" s="1"/>
      <c r="AA73" s="1"/>
      <c r="AB73" s="1"/>
    </row>
    <row r="74" spans="1:28" ht="12.75" x14ac:dyDescent="0.4">
      <c r="A74" s="2">
        <v>52.485416666663752</v>
      </c>
      <c r="B74" s="1">
        <v>8947950</v>
      </c>
      <c r="C74" s="1">
        <v>9078275</v>
      </c>
      <c r="D74" s="1">
        <v>8915677</v>
      </c>
      <c r="E74" s="1">
        <v>21858810</v>
      </c>
      <c r="F74" s="1">
        <v>21955788</v>
      </c>
      <c r="G74" s="1">
        <v>21276790</v>
      </c>
      <c r="H74" s="1">
        <v>20370122</v>
      </c>
      <c r="I74" s="1">
        <v>20817310</v>
      </c>
      <c r="J74" s="1">
        <v>20697430</v>
      </c>
      <c r="K74" s="1">
        <v>20609530</v>
      </c>
      <c r="L74" s="1">
        <v>21502746</v>
      </c>
      <c r="M74" s="1">
        <v>21585464</v>
      </c>
      <c r="N74" s="1">
        <v>20216714</v>
      </c>
      <c r="O74" s="1">
        <v>21208908</v>
      </c>
      <c r="P74" s="1">
        <v>20672024</v>
      </c>
      <c r="Q74" s="1">
        <v>19164020</v>
      </c>
      <c r="R74" s="1">
        <v>19656440</v>
      </c>
      <c r="S74" s="1">
        <v>19641376</v>
      </c>
      <c r="T74" s="1"/>
      <c r="U74" s="1"/>
      <c r="V74" s="1"/>
      <c r="W74" s="1"/>
      <c r="X74" s="1"/>
      <c r="Y74" s="1"/>
      <c r="Z74" s="1"/>
      <c r="AA74" s="1"/>
      <c r="AB74" s="1"/>
    </row>
    <row r="75" spans="1:28" ht="12.75" x14ac:dyDescent="0.4">
      <c r="A75" s="2">
        <v>53.235208333330377</v>
      </c>
      <c r="B75" s="1">
        <v>8944889</v>
      </c>
      <c r="C75" s="1">
        <v>9071913</v>
      </c>
      <c r="D75" s="1">
        <v>8949452</v>
      </c>
      <c r="E75" s="1">
        <v>21855032</v>
      </c>
      <c r="F75" s="1">
        <v>22005182</v>
      </c>
      <c r="G75" s="1">
        <v>21306980</v>
      </c>
      <c r="H75" s="1">
        <v>20397604</v>
      </c>
      <c r="I75" s="1">
        <v>20840044</v>
      </c>
      <c r="J75" s="1">
        <v>20746406</v>
      </c>
      <c r="K75" s="1">
        <v>20674756</v>
      </c>
      <c r="L75" s="1">
        <v>21517330</v>
      </c>
      <c r="M75" s="1">
        <v>21626506</v>
      </c>
      <c r="N75" s="1">
        <v>20211498</v>
      </c>
      <c r="O75" s="1">
        <v>21235992</v>
      </c>
      <c r="P75" s="1">
        <v>20682608</v>
      </c>
      <c r="Q75" s="1">
        <v>19249586</v>
      </c>
      <c r="R75" s="1">
        <v>19757662</v>
      </c>
      <c r="S75" s="1">
        <v>19684554</v>
      </c>
      <c r="T75" s="1"/>
      <c r="U75" s="1"/>
      <c r="V75" s="1"/>
      <c r="W75" s="1"/>
      <c r="X75" s="1"/>
      <c r="Y75" s="1"/>
      <c r="Z75" s="1"/>
      <c r="AA75" s="1"/>
      <c r="AB75" s="1"/>
    </row>
    <row r="76" spans="1:28" ht="12.75" x14ac:dyDescent="0.4">
      <c r="A76" s="2">
        <v>53.984999999997001</v>
      </c>
      <c r="B76" s="1">
        <v>8987482</v>
      </c>
      <c r="C76" s="1">
        <v>9055768</v>
      </c>
      <c r="D76" s="1">
        <v>8943402</v>
      </c>
      <c r="E76" s="1">
        <v>21915308</v>
      </c>
      <c r="F76" s="1">
        <v>22040816</v>
      </c>
      <c r="G76" s="1">
        <v>21310616</v>
      </c>
      <c r="H76" s="1">
        <v>20421476</v>
      </c>
      <c r="I76" s="1">
        <v>20858916</v>
      </c>
      <c r="J76" s="1">
        <v>20748540</v>
      </c>
      <c r="K76" s="1">
        <v>20665760</v>
      </c>
      <c r="L76" s="1">
        <v>21526352</v>
      </c>
      <c r="M76" s="1">
        <v>21636450</v>
      </c>
      <c r="N76" s="1">
        <v>20273088</v>
      </c>
      <c r="O76" s="1">
        <v>21272272</v>
      </c>
      <c r="P76" s="1">
        <v>20697202</v>
      </c>
      <c r="Q76" s="1">
        <v>19264038</v>
      </c>
      <c r="R76" s="1">
        <v>19726798</v>
      </c>
      <c r="S76" s="1">
        <v>19670196</v>
      </c>
      <c r="T76" s="1"/>
      <c r="U76" s="1"/>
      <c r="V76" s="1"/>
      <c r="W76" s="1"/>
      <c r="X76" s="1"/>
      <c r="Y76" s="1"/>
      <c r="Z76" s="1"/>
      <c r="AA76" s="1"/>
      <c r="AB76" s="1"/>
    </row>
    <row r="77" spans="1:28" ht="12.75" x14ac:dyDescent="0.4">
      <c r="A77" s="2">
        <v>54.734791666663625</v>
      </c>
      <c r="B77" s="1">
        <v>8963115</v>
      </c>
      <c r="C77" s="1">
        <v>9091454</v>
      </c>
      <c r="D77" s="1">
        <v>8952812</v>
      </c>
      <c r="E77" s="1">
        <v>21912200</v>
      </c>
      <c r="F77" s="1">
        <v>22061386</v>
      </c>
      <c r="G77" s="1">
        <v>21340738</v>
      </c>
      <c r="H77" s="1">
        <v>20455194</v>
      </c>
      <c r="I77" s="1">
        <v>20897922</v>
      </c>
      <c r="J77" s="1">
        <v>20814424</v>
      </c>
      <c r="K77" s="1">
        <v>20697952</v>
      </c>
      <c r="L77" s="1">
        <v>21534576</v>
      </c>
      <c r="M77" s="1">
        <v>21701032</v>
      </c>
      <c r="N77" s="1">
        <v>20257254</v>
      </c>
      <c r="O77" s="1">
        <v>21275956</v>
      </c>
      <c r="P77" s="1">
        <v>20730696</v>
      </c>
      <c r="Q77" s="1">
        <v>19311818</v>
      </c>
      <c r="R77" s="1">
        <v>19784500</v>
      </c>
      <c r="S77" s="1">
        <v>19746102</v>
      </c>
      <c r="T77" s="1"/>
      <c r="U77" s="1"/>
      <c r="V77" s="1"/>
      <c r="W77" s="1"/>
      <c r="X77" s="1"/>
      <c r="Y77" s="1"/>
      <c r="Z77" s="1"/>
      <c r="AA77" s="1"/>
      <c r="AB77" s="1"/>
    </row>
    <row r="78" spans="1:28" ht="12.75" x14ac:dyDescent="0.4">
      <c r="A78" s="2">
        <v>55.484583333330256</v>
      </c>
      <c r="B78" s="1">
        <v>8956189</v>
      </c>
      <c r="C78" s="1">
        <v>9097865</v>
      </c>
      <c r="D78" s="1">
        <v>8951488</v>
      </c>
      <c r="E78" s="1">
        <v>21952966</v>
      </c>
      <c r="F78" s="1">
        <v>22106870</v>
      </c>
      <c r="G78" s="1">
        <v>21351804</v>
      </c>
      <c r="H78" s="1">
        <v>20468130</v>
      </c>
      <c r="I78" s="1">
        <v>20928896</v>
      </c>
      <c r="J78" s="1">
        <v>20855212</v>
      </c>
      <c r="K78" s="1">
        <v>20747898</v>
      </c>
      <c r="L78" s="1">
        <v>21626110</v>
      </c>
      <c r="M78" s="1">
        <v>21674750</v>
      </c>
      <c r="N78" s="1">
        <v>20288834</v>
      </c>
      <c r="O78" s="1">
        <v>21336548</v>
      </c>
      <c r="P78" s="1">
        <v>20758398</v>
      </c>
      <c r="Q78" s="1">
        <v>19327632</v>
      </c>
      <c r="R78" s="1">
        <v>19814932</v>
      </c>
      <c r="S78" s="1">
        <v>19752750</v>
      </c>
      <c r="T78" s="1"/>
      <c r="U78" s="1"/>
      <c r="V78" s="1"/>
      <c r="W78" s="1"/>
      <c r="X78" s="1"/>
      <c r="Y78" s="1"/>
      <c r="Z78" s="1"/>
      <c r="AA78" s="1"/>
      <c r="AB78" s="1"/>
    </row>
    <row r="79" spans="1:28" ht="12.75" x14ac:dyDescent="0.4">
      <c r="A79" s="2">
        <v>56.234374999996874</v>
      </c>
      <c r="B79" s="1">
        <v>8957037</v>
      </c>
      <c r="C79" s="1">
        <v>9098636</v>
      </c>
      <c r="D79" s="1">
        <v>8960195</v>
      </c>
      <c r="E79" s="1">
        <v>21970710</v>
      </c>
      <c r="F79" s="1">
        <v>22108304</v>
      </c>
      <c r="G79" s="1">
        <v>21380416</v>
      </c>
      <c r="H79" s="1">
        <v>20498602</v>
      </c>
      <c r="I79" s="1">
        <v>20957488</v>
      </c>
      <c r="J79" s="1">
        <v>20868316</v>
      </c>
      <c r="K79" s="1">
        <v>20746988</v>
      </c>
      <c r="L79" s="1">
        <v>21603698</v>
      </c>
      <c r="M79" s="1">
        <v>21695610</v>
      </c>
      <c r="N79" s="1">
        <v>20323456</v>
      </c>
      <c r="O79" s="1">
        <v>21331574</v>
      </c>
      <c r="P79" s="1">
        <v>20782420</v>
      </c>
      <c r="Q79" s="1">
        <v>19389366</v>
      </c>
      <c r="R79" s="1">
        <v>19867876</v>
      </c>
      <c r="S79" s="1">
        <v>19830964</v>
      </c>
      <c r="T79" s="1"/>
      <c r="U79" s="1"/>
      <c r="V79" s="1"/>
      <c r="W79" s="1"/>
      <c r="X79" s="1"/>
      <c r="Y79" s="1"/>
      <c r="Z79" s="1"/>
      <c r="AA79" s="1"/>
      <c r="AB79" s="1"/>
    </row>
    <row r="80" spans="1:28" ht="12.75" x14ac:dyDescent="0.4">
      <c r="A80" s="2">
        <v>56.984166666663498</v>
      </c>
      <c r="B80" s="1">
        <v>8971649</v>
      </c>
      <c r="C80" s="1">
        <v>9101496</v>
      </c>
      <c r="D80" s="1">
        <v>8971543</v>
      </c>
      <c r="E80" s="1">
        <v>22017196</v>
      </c>
      <c r="F80" s="1">
        <v>22110774</v>
      </c>
      <c r="G80" s="1">
        <v>21418164</v>
      </c>
      <c r="H80" s="1">
        <v>20488402</v>
      </c>
      <c r="I80" s="1">
        <v>20993722</v>
      </c>
      <c r="J80" s="1">
        <v>20884310</v>
      </c>
      <c r="K80" s="1">
        <v>20769090</v>
      </c>
      <c r="L80" s="1">
        <v>21641876</v>
      </c>
      <c r="M80" s="1">
        <v>21712022</v>
      </c>
      <c r="N80" s="1">
        <v>20310236</v>
      </c>
      <c r="O80" s="1">
        <v>21353232</v>
      </c>
      <c r="P80" s="1">
        <v>20794428</v>
      </c>
      <c r="Q80" s="1">
        <v>19419268</v>
      </c>
      <c r="R80" s="1">
        <v>19894898</v>
      </c>
      <c r="S80" s="1">
        <v>19808312</v>
      </c>
      <c r="T80" s="1"/>
      <c r="U80" s="1"/>
      <c r="V80" s="1"/>
      <c r="W80" s="1"/>
      <c r="X80" s="1"/>
      <c r="Y80" s="1"/>
      <c r="Z80" s="1"/>
      <c r="AA80" s="1"/>
      <c r="AB80" s="1"/>
    </row>
    <row r="81" spans="1:28" ht="12.75" x14ac:dyDescent="0.4">
      <c r="A81" s="2">
        <v>57.733958333330129</v>
      </c>
      <c r="B81" s="1">
        <v>8956373</v>
      </c>
      <c r="C81" s="1">
        <v>9113897</v>
      </c>
      <c r="D81" s="1">
        <v>8968490</v>
      </c>
      <c r="E81" s="1">
        <v>22012030</v>
      </c>
      <c r="F81" s="1">
        <v>22145122</v>
      </c>
      <c r="G81" s="1">
        <v>21421340</v>
      </c>
      <c r="H81" s="1">
        <v>20527216</v>
      </c>
      <c r="I81" s="1">
        <v>21013612</v>
      </c>
      <c r="J81" s="1">
        <v>20916810</v>
      </c>
      <c r="K81" s="1">
        <v>20768136</v>
      </c>
      <c r="L81" s="1">
        <v>21658198</v>
      </c>
      <c r="M81" s="1">
        <v>21788752</v>
      </c>
      <c r="N81" s="1">
        <v>20325358</v>
      </c>
      <c r="O81" s="1">
        <v>21378770</v>
      </c>
      <c r="P81" s="1">
        <v>20826648</v>
      </c>
      <c r="Q81" s="1">
        <v>19450218</v>
      </c>
      <c r="R81" s="1">
        <v>19906530</v>
      </c>
      <c r="S81" s="1">
        <v>19845926</v>
      </c>
      <c r="T81" s="1"/>
      <c r="U81" s="1"/>
      <c r="V81" s="1"/>
      <c r="W81" s="1"/>
      <c r="X81" s="1"/>
      <c r="Y81" s="1"/>
      <c r="Z81" s="1"/>
      <c r="AA81" s="1"/>
      <c r="AB81" s="1"/>
    </row>
    <row r="82" spans="1:28" ht="12.75" x14ac:dyDescent="0.4">
      <c r="A82" s="2">
        <v>58.483749999996753</v>
      </c>
      <c r="B82" s="1">
        <v>8981689</v>
      </c>
      <c r="C82" s="1">
        <v>9104337</v>
      </c>
      <c r="D82" s="1">
        <v>8985463</v>
      </c>
      <c r="E82" s="1">
        <v>22023754</v>
      </c>
      <c r="F82" s="1">
        <v>22169314</v>
      </c>
      <c r="G82" s="1">
        <v>21464238</v>
      </c>
      <c r="H82" s="1">
        <v>20558794</v>
      </c>
      <c r="I82" s="1">
        <v>21050714</v>
      </c>
      <c r="J82" s="1">
        <v>20918606</v>
      </c>
      <c r="K82" s="1">
        <v>20778786</v>
      </c>
      <c r="L82" s="1">
        <v>21691126</v>
      </c>
      <c r="M82" s="1">
        <v>21748374</v>
      </c>
      <c r="N82" s="1">
        <v>20348262</v>
      </c>
      <c r="O82" s="1">
        <v>21390586</v>
      </c>
      <c r="P82" s="1">
        <v>20868888</v>
      </c>
      <c r="Q82" s="1">
        <v>19473714</v>
      </c>
      <c r="R82" s="1">
        <v>19962138</v>
      </c>
      <c r="S82" s="1">
        <v>19869778</v>
      </c>
      <c r="T82" s="1"/>
      <c r="U82" s="1"/>
      <c r="V82" s="1"/>
      <c r="W82" s="1"/>
      <c r="X82" s="1"/>
      <c r="Y82" s="1"/>
      <c r="Z82" s="1"/>
      <c r="AA82" s="1"/>
      <c r="AB82" s="1"/>
    </row>
    <row r="83" spans="1:28" ht="12.75" x14ac:dyDescent="0.4">
      <c r="A83" s="2">
        <v>59.233541666663378</v>
      </c>
      <c r="B83" s="1">
        <v>8968396</v>
      </c>
      <c r="C83" s="1">
        <v>9111450</v>
      </c>
      <c r="D83" s="1">
        <v>8990527</v>
      </c>
      <c r="E83" s="1">
        <v>22059224</v>
      </c>
      <c r="F83" s="1">
        <v>22203172</v>
      </c>
      <c r="G83" s="1">
        <v>21479728</v>
      </c>
      <c r="H83" s="1">
        <v>20552132</v>
      </c>
      <c r="I83" s="1">
        <v>21048068</v>
      </c>
      <c r="J83" s="1">
        <v>20963802</v>
      </c>
      <c r="K83" s="1">
        <v>20792256</v>
      </c>
      <c r="L83" s="1">
        <v>21688614</v>
      </c>
      <c r="M83" s="1">
        <v>21799004</v>
      </c>
      <c r="N83" s="1">
        <v>20378256</v>
      </c>
      <c r="O83" s="1">
        <v>21430112</v>
      </c>
      <c r="P83" s="1">
        <v>20844882</v>
      </c>
      <c r="Q83" s="1">
        <v>19529040</v>
      </c>
      <c r="R83" s="1">
        <v>20012370</v>
      </c>
      <c r="S83" s="1">
        <v>19929182</v>
      </c>
      <c r="T83" s="1"/>
      <c r="U83" s="1"/>
      <c r="V83" s="1"/>
      <c r="W83" s="1"/>
      <c r="X83" s="1"/>
      <c r="Y83" s="1"/>
      <c r="Z83" s="1"/>
      <c r="AA83" s="1"/>
      <c r="AB83" s="1"/>
    </row>
    <row r="84" spans="1:28" ht="12.75" x14ac:dyDescent="0.4">
      <c r="A84" s="2">
        <v>59.983333333330002</v>
      </c>
      <c r="B84" s="1">
        <v>8983429</v>
      </c>
      <c r="C84" s="1">
        <v>9116710</v>
      </c>
      <c r="D84" s="1">
        <v>8992797</v>
      </c>
      <c r="E84" s="1">
        <v>22082684</v>
      </c>
      <c r="F84" s="1">
        <v>22253702</v>
      </c>
      <c r="G84" s="1">
        <v>21523188</v>
      </c>
      <c r="H84" s="1">
        <v>20580976</v>
      </c>
      <c r="I84" s="1">
        <v>21075036</v>
      </c>
      <c r="J84" s="1">
        <v>20969372</v>
      </c>
      <c r="K84" s="1">
        <v>20821356</v>
      </c>
      <c r="L84" s="1">
        <v>21717616</v>
      </c>
      <c r="M84" s="1">
        <v>21831782</v>
      </c>
      <c r="N84" s="1">
        <v>20388450</v>
      </c>
      <c r="O84" s="1">
        <v>21452430</v>
      </c>
      <c r="P84" s="1">
        <v>20872286</v>
      </c>
      <c r="Q84" s="1">
        <v>19533786</v>
      </c>
      <c r="R84" s="1">
        <v>20043916</v>
      </c>
      <c r="S84" s="1">
        <v>19942918</v>
      </c>
      <c r="T84" s="1"/>
      <c r="U84" s="1"/>
      <c r="V84" s="1"/>
      <c r="W84" s="1"/>
      <c r="X84" s="1"/>
      <c r="Y84" s="1"/>
      <c r="Z84" s="1"/>
      <c r="AA84" s="1"/>
      <c r="AB84" s="1"/>
    </row>
    <row r="85" spans="1:28" ht="12.75" x14ac:dyDescent="0.4">
      <c r="T85" s="1"/>
      <c r="U85" s="1"/>
      <c r="V85" s="1"/>
      <c r="W85" s="1"/>
      <c r="X85" s="1"/>
      <c r="Y85" s="1"/>
      <c r="Z85" s="1"/>
      <c r="AA85" s="1"/>
      <c r="AB85" s="1"/>
    </row>
    <row r="86" spans="1:28" ht="12.75" x14ac:dyDescent="0.4">
      <c r="T86" s="1"/>
      <c r="U86" s="1"/>
      <c r="V86" s="1"/>
      <c r="W86" s="1"/>
      <c r="X86" s="1"/>
      <c r="Y86" s="1"/>
      <c r="Z86" s="1"/>
      <c r="AA86" s="1"/>
      <c r="AB86" s="1"/>
    </row>
    <row r="87" spans="1:28" ht="12.75" x14ac:dyDescent="0.4">
      <c r="T87" s="1"/>
      <c r="U87" s="1"/>
      <c r="V87" s="1"/>
      <c r="W87" s="1"/>
      <c r="X87" s="1"/>
      <c r="Y87" s="1"/>
      <c r="Z87" s="1"/>
      <c r="AA87" s="1"/>
      <c r="AB87" s="1"/>
    </row>
    <row r="88" spans="1:28" ht="12.75" x14ac:dyDescent="0.4">
      <c r="T88" s="1"/>
      <c r="U88" s="1"/>
      <c r="V88" s="1"/>
      <c r="W88" s="1"/>
      <c r="X88" s="1"/>
      <c r="Y88" s="1"/>
      <c r="Z88" s="1"/>
      <c r="AA88" s="1"/>
      <c r="AB88" s="1"/>
    </row>
    <row r="89" spans="1:28" ht="12.75" x14ac:dyDescent="0.4">
      <c r="T89" s="1"/>
      <c r="U89" s="1"/>
      <c r="V89" s="1"/>
      <c r="W89" s="1"/>
      <c r="X89" s="1"/>
      <c r="Y89" s="1"/>
      <c r="Z89" s="1"/>
      <c r="AA89" s="1"/>
      <c r="AB89" s="1"/>
    </row>
    <row r="90" spans="1:28" ht="12.75" x14ac:dyDescent="0.4">
      <c r="T90" s="1"/>
      <c r="U90" s="1"/>
      <c r="V90" s="1"/>
      <c r="W90" s="1"/>
      <c r="X90" s="1"/>
      <c r="Y90" s="1"/>
      <c r="Z90" s="1"/>
      <c r="AA90" s="1"/>
      <c r="AB90" s="1"/>
    </row>
    <row r="91" spans="1:28" ht="12.75" x14ac:dyDescent="0.4">
      <c r="T91" s="1"/>
      <c r="U91" s="1"/>
      <c r="V91" s="1"/>
      <c r="W91" s="1"/>
      <c r="X91" s="1"/>
      <c r="Y91" s="1"/>
      <c r="Z91" s="1"/>
      <c r="AA91" s="1"/>
      <c r="AB91" s="1"/>
    </row>
  </sheetData>
  <phoneticPr fontId="2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8C2B60-C218-4654-A925-0B59567CDBA0}">
  <dimension ref="A1:R55"/>
  <sheetViews>
    <sheetView tabSelected="1" topLeftCell="A16" zoomScale="160" zoomScaleNormal="160" workbookViewId="0">
      <selection activeCell="H15" sqref="H15"/>
    </sheetView>
  </sheetViews>
  <sheetFormatPr defaultColWidth="9" defaultRowHeight="12.75" x14ac:dyDescent="0.25"/>
  <cols>
    <col min="1" max="21" width="9" style="4"/>
    <col min="22" max="22" width="10.125" style="4" bestFit="1" customWidth="1"/>
    <col min="23" max="16384" width="9" style="4"/>
  </cols>
  <sheetData>
    <row r="1" spans="1:12" x14ac:dyDescent="0.25">
      <c r="A1" s="10" t="s">
        <v>76</v>
      </c>
    </row>
    <row r="2" spans="1:12" x14ac:dyDescent="0.25">
      <c r="A2" s="3"/>
      <c r="E2" s="4" t="s">
        <v>61</v>
      </c>
    </row>
    <row r="3" spans="1:12" x14ac:dyDescent="0.25">
      <c r="E3" s="4" t="s">
        <v>64</v>
      </c>
      <c r="H3" s="4" t="s">
        <v>65</v>
      </c>
      <c r="I3" s="4" t="s">
        <v>66</v>
      </c>
    </row>
    <row r="4" spans="1:12" x14ac:dyDescent="0.25">
      <c r="B4" s="4" t="s">
        <v>62</v>
      </c>
      <c r="C4" s="4" t="s">
        <v>63</v>
      </c>
      <c r="D4" s="4" t="s">
        <v>81</v>
      </c>
      <c r="E4" s="4" t="s">
        <v>71</v>
      </c>
      <c r="F4" s="4" t="s">
        <v>72</v>
      </c>
      <c r="G4" s="4" t="s">
        <v>73</v>
      </c>
    </row>
    <row r="5" spans="1:12" x14ac:dyDescent="0.25">
      <c r="B5" s="4" t="s">
        <v>68</v>
      </c>
      <c r="C5" s="4" t="s">
        <v>75</v>
      </c>
      <c r="D5" s="4" t="s">
        <v>75</v>
      </c>
      <c r="E5" s="5">
        <v>0.16764999999999999</v>
      </c>
      <c r="F5" s="5">
        <v>0.14297000000000001</v>
      </c>
      <c r="G5" s="5">
        <v>9.1630000000000003E-2</v>
      </c>
      <c r="H5" s="6">
        <f t="shared" ref="H5:H6" si="0">AVERAGE(E5:G5)</f>
        <v>0.13408333333333333</v>
      </c>
      <c r="I5" s="6"/>
      <c r="K5" s="4" t="s">
        <v>67</v>
      </c>
      <c r="L5" s="4" t="s">
        <v>74</v>
      </c>
    </row>
    <row r="6" spans="1:12" x14ac:dyDescent="0.25">
      <c r="B6" s="4">
        <v>1</v>
      </c>
      <c r="C6" s="4" t="s">
        <v>69</v>
      </c>
      <c r="D6" s="4" t="s">
        <v>69</v>
      </c>
      <c r="E6" s="5">
        <v>1.0228999999999999</v>
      </c>
      <c r="F6" s="5">
        <v>1.0154000000000001</v>
      </c>
      <c r="G6" s="5">
        <v>1.0215000000000001</v>
      </c>
      <c r="H6" s="6">
        <f t="shared" si="0"/>
        <v>1.0199333333333334</v>
      </c>
      <c r="I6" s="7">
        <f>STDEV(E6:G6)</f>
        <v>3.9878983604566516E-3</v>
      </c>
      <c r="K6" s="4" t="s">
        <v>91</v>
      </c>
      <c r="L6" s="9">
        <f>TTEST(E6:G6,E7:G7,2,3)</f>
        <v>4.9413394639540413E-3</v>
      </c>
    </row>
    <row r="7" spans="1:12" x14ac:dyDescent="0.25">
      <c r="B7" s="4">
        <v>2</v>
      </c>
      <c r="C7" s="4" t="s">
        <v>69</v>
      </c>
      <c r="D7" s="4" t="s">
        <v>86</v>
      </c>
      <c r="E7" s="5">
        <v>0.88700000000000001</v>
      </c>
      <c r="F7" s="5">
        <v>0.86944999999999995</v>
      </c>
      <c r="G7" s="5">
        <v>0.90676000000000001</v>
      </c>
      <c r="H7" s="6">
        <f>AVERAGE(E7:G7)</f>
        <v>0.88773666666666673</v>
      </c>
      <c r="I7" s="7">
        <f>STDEV(E7:G7)</f>
        <v>1.8665905639248651E-2</v>
      </c>
      <c r="K7" s="4" t="s">
        <v>90</v>
      </c>
      <c r="L7" s="9">
        <f>TTEST(E6:G6,E8:G8,2,3)</f>
        <v>0.15519895931188887</v>
      </c>
    </row>
    <row r="8" spans="1:12" x14ac:dyDescent="0.25">
      <c r="B8" s="4">
        <v>3</v>
      </c>
      <c r="C8" s="4" t="s">
        <v>69</v>
      </c>
      <c r="D8" s="4" t="s">
        <v>87</v>
      </c>
      <c r="E8" s="5">
        <v>1.0129999999999999</v>
      </c>
      <c r="F8" s="5">
        <v>0.97341</v>
      </c>
      <c r="G8" s="5">
        <v>0.94840999999999998</v>
      </c>
      <c r="H8" s="6">
        <f>AVERAGE(E8:G8)</f>
        <v>0.97827333333333322</v>
      </c>
      <c r="I8" s="7">
        <f>STDEV(E8:G8)</f>
        <v>3.2568482208007954E-2</v>
      </c>
      <c r="K8" s="4" t="s">
        <v>92</v>
      </c>
      <c r="L8" s="9">
        <f>TTEST(E6:G6,E9:G9,2,3)</f>
        <v>0.90065137562725062</v>
      </c>
    </row>
    <row r="9" spans="1:12" x14ac:dyDescent="0.25">
      <c r="B9" s="4">
        <v>4</v>
      </c>
      <c r="C9" s="4" t="s">
        <v>88</v>
      </c>
      <c r="D9" s="4" t="s">
        <v>69</v>
      </c>
      <c r="E9" s="5">
        <v>1.0442</v>
      </c>
      <c r="F9" s="5">
        <v>0.98807</v>
      </c>
      <c r="G9" s="5">
        <v>1.0206</v>
      </c>
      <c r="H9" s="6">
        <f>AVERAGE(E9:G9)</f>
        <v>1.0176233333333333</v>
      </c>
      <c r="I9" s="7">
        <f>STDEV(E9:G9)</f>
        <v>2.8183144489806911E-2</v>
      </c>
      <c r="K9" s="4" t="s">
        <v>93</v>
      </c>
      <c r="L9" s="9">
        <f>TTEST(E6:G6,E10:G10,2,3)</f>
        <v>4.3288177368626564E-6</v>
      </c>
    </row>
    <row r="10" spans="1:12" x14ac:dyDescent="0.25">
      <c r="B10" s="4">
        <v>5</v>
      </c>
      <c r="C10" s="4" t="s">
        <v>88</v>
      </c>
      <c r="D10" s="4" t="s">
        <v>87</v>
      </c>
      <c r="E10" s="5">
        <v>0.69791999999999998</v>
      </c>
      <c r="F10" s="5">
        <v>0.69030999999999998</v>
      </c>
      <c r="G10" s="5">
        <v>0.70455000000000001</v>
      </c>
      <c r="H10" s="6">
        <f>AVERAGE(E10:G10)</f>
        <v>0.6975933333333334</v>
      </c>
      <c r="I10" s="7">
        <f>STDEV(E10:G10)</f>
        <v>7.1256181018444671E-3</v>
      </c>
    </row>
    <row r="11" spans="1:12" x14ac:dyDescent="0.25">
      <c r="E11" s="4" t="s">
        <v>70</v>
      </c>
    </row>
    <row r="12" spans="1:12" x14ac:dyDescent="0.25">
      <c r="E12" s="4" t="s">
        <v>71</v>
      </c>
      <c r="F12" s="4" t="s">
        <v>72</v>
      </c>
      <c r="G12" s="4" t="s">
        <v>73</v>
      </c>
    </row>
    <row r="13" spans="1:12" x14ac:dyDescent="0.25">
      <c r="B13" s="4">
        <v>1</v>
      </c>
      <c r="C13" s="4" t="s">
        <v>69</v>
      </c>
      <c r="D13" s="4" t="s">
        <v>69</v>
      </c>
      <c r="E13" s="5">
        <v>0.95</v>
      </c>
      <c r="F13" s="5">
        <v>1.05</v>
      </c>
      <c r="G13" s="5">
        <v>1.1499999999999999</v>
      </c>
      <c r="H13" s="6"/>
      <c r="I13" s="7"/>
    </row>
    <row r="14" spans="1:12" x14ac:dyDescent="0.25">
      <c r="B14" s="4">
        <v>2</v>
      </c>
      <c r="C14" s="4" t="s">
        <v>69</v>
      </c>
      <c r="D14" s="4" t="s">
        <v>86</v>
      </c>
      <c r="E14" s="5">
        <v>1.95</v>
      </c>
      <c r="F14" s="5">
        <v>2.0499999999999998</v>
      </c>
      <c r="G14" s="5">
        <v>2.15</v>
      </c>
      <c r="H14" s="6"/>
      <c r="I14" s="7"/>
    </row>
    <row r="15" spans="1:12" x14ac:dyDescent="0.25">
      <c r="B15" s="4">
        <v>3</v>
      </c>
      <c r="C15" s="4" t="s">
        <v>69</v>
      </c>
      <c r="D15" s="4" t="s">
        <v>87</v>
      </c>
      <c r="E15" s="5">
        <v>2.95</v>
      </c>
      <c r="F15" s="5">
        <v>3.05</v>
      </c>
      <c r="G15" s="5">
        <v>3.15</v>
      </c>
      <c r="H15" s="6"/>
      <c r="I15" s="7"/>
    </row>
    <row r="16" spans="1:12" x14ac:dyDescent="0.25">
      <c r="B16" s="4">
        <v>4</v>
      </c>
      <c r="C16" s="4" t="s">
        <v>88</v>
      </c>
      <c r="D16" s="4" t="s">
        <v>69</v>
      </c>
      <c r="E16" s="5">
        <v>3.95</v>
      </c>
      <c r="F16" s="5">
        <v>4.05</v>
      </c>
      <c r="G16" s="5">
        <v>4.1500000000000004</v>
      </c>
      <c r="H16" s="6"/>
      <c r="I16" s="7"/>
    </row>
    <row r="17" spans="2:13" x14ac:dyDescent="0.25">
      <c r="B17" s="4">
        <v>5</v>
      </c>
      <c r="C17" s="4" t="s">
        <v>88</v>
      </c>
      <c r="D17" s="4" t="s">
        <v>87</v>
      </c>
      <c r="E17" s="5">
        <v>4.95</v>
      </c>
      <c r="F17" s="5">
        <v>5.05</v>
      </c>
      <c r="G17" s="5">
        <v>5.15</v>
      </c>
      <c r="H17" s="6"/>
      <c r="I17" s="7"/>
    </row>
    <row r="18" spans="2:13" x14ac:dyDescent="0.25">
      <c r="E18" s="5"/>
      <c r="F18" s="5"/>
    </row>
    <row r="19" spans="2:13" x14ac:dyDescent="0.25">
      <c r="E19" s="5"/>
      <c r="F19" s="5"/>
    </row>
    <row r="20" spans="2:13" x14ac:dyDescent="0.25">
      <c r="E20" s="5"/>
      <c r="F20" s="5"/>
    </row>
    <row r="21" spans="2:13" x14ac:dyDescent="0.25">
      <c r="E21" s="5"/>
      <c r="F21" s="5"/>
    </row>
    <row r="22" spans="2:13" x14ac:dyDescent="0.25">
      <c r="E22" s="5"/>
      <c r="F22" s="5"/>
      <c r="I22" s="9"/>
    </row>
    <row r="23" spans="2:13" x14ac:dyDescent="0.25">
      <c r="E23" s="5"/>
      <c r="F23" s="5"/>
    </row>
    <row r="24" spans="2:13" x14ac:dyDescent="0.25">
      <c r="E24" s="5"/>
      <c r="F24" s="5"/>
      <c r="M24" s="8"/>
    </row>
    <row r="25" spans="2:13" x14ac:dyDescent="0.25">
      <c r="E25" s="5"/>
      <c r="F25" s="5"/>
      <c r="M25" s="8"/>
    </row>
    <row r="29" spans="2:13" x14ac:dyDescent="0.25">
      <c r="E29" s="5"/>
      <c r="F29" s="5"/>
      <c r="G29" s="5"/>
    </row>
    <row r="30" spans="2:13" x14ac:dyDescent="0.25">
      <c r="E30" s="5"/>
      <c r="F30" s="5"/>
      <c r="G30" s="5"/>
    </row>
    <row r="31" spans="2:13" x14ac:dyDescent="0.25">
      <c r="E31" s="5"/>
      <c r="F31" s="5"/>
      <c r="G31" s="5"/>
    </row>
    <row r="32" spans="2:13" x14ac:dyDescent="0.25">
      <c r="E32" s="5"/>
      <c r="F32" s="5"/>
      <c r="G32" s="5"/>
    </row>
    <row r="33" spans="5:18" x14ac:dyDescent="0.25">
      <c r="E33" s="5"/>
      <c r="F33" s="5"/>
      <c r="G33" s="5"/>
    </row>
    <row r="34" spans="5:18" x14ac:dyDescent="0.25">
      <c r="E34" s="5"/>
      <c r="F34" s="5"/>
      <c r="G34" s="5"/>
    </row>
    <row r="38" spans="5:18" x14ac:dyDescent="0.25">
      <c r="E38" s="5"/>
      <c r="F38" s="5"/>
      <c r="G38" s="5"/>
      <c r="H38" s="6"/>
      <c r="O38" s="5"/>
      <c r="P38" s="5"/>
      <c r="Q38" s="5"/>
      <c r="R38" s="6"/>
    </row>
    <row r="39" spans="5:18" x14ac:dyDescent="0.25">
      <c r="E39" s="5"/>
      <c r="F39" s="5"/>
      <c r="G39" s="5"/>
      <c r="H39" s="6"/>
      <c r="O39" s="5"/>
      <c r="P39" s="5"/>
      <c r="Q39" s="5"/>
      <c r="R39" s="6"/>
    </row>
    <row r="40" spans="5:18" x14ac:dyDescent="0.25">
      <c r="E40" s="5"/>
      <c r="F40" s="5"/>
      <c r="G40" s="5"/>
      <c r="H40" s="6"/>
      <c r="O40" s="5"/>
      <c r="P40" s="5"/>
      <c r="Q40" s="5"/>
      <c r="R40" s="6"/>
    </row>
    <row r="41" spans="5:18" x14ac:dyDescent="0.25">
      <c r="E41" s="5"/>
      <c r="F41" s="5"/>
      <c r="G41" s="5"/>
      <c r="H41" s="6"/>
      <c r="O41" s="5"/>
      <c r="P41" s="5"/>
      <c r="Q41" s="5"/>
      <c r="R41" s="6"/>
    </row>
    <row r="42" spans="5:18" x14ac:dyDescent="0.25">
      <c r="E42" s="5"/>
      <c r="F42" s="5"/>
      <c r="G42" s="5"/>
      <c r="H42" s="6"/>
      <c r="O42" s="5"/>
      <c r="P42" s="5"/>
      <c r="Q42" s="5"/>
      <c r="R42" s="6"/>
    </row>
    <row r="43" spans="5:18" x14ac:dyDescent="0.25">
      <c r="E43" s="5"/>
      <c r="F43" s="5"/>
      <c r="G43" s="5"/>
      <c r="H43" s="6"/>
      <c r="O43" s="5"/>
      <c r="P43" s="5"/>
      <c r="Q43" s="5"/>
      <c r="R43" s="6"/>
    </row>
    <row r="47" spans="5:18" x14ac:dyDescent="0.25">
      <c r="E47" s="5"/>
      <c r="F47" s="5"/>
      <c r="G47" s="5"/>
      <c r="H47" s="6"/>
    </row>
    <row r="48" spans="5:18" x14ac:dyDescent="0.25">
      <c r="E48" s="5"/>
      <c r="F48" s="5"/>
      <c r="G48" s="5"/>
      <c r="H48" s="6"/>
    </row>
    <row r="49" spans="5:8" x14ac:dyDescent="0.25">
      <c r="E49" s="5"/>
      <c r="F49" s="5"/>
      <c r="G49" s="5"/>
      <c r="H49" s="6"/>
    </row>
    <row r="50" spans="5:8" x14ac:dyDescent="0.25">
      <c r="E50" s="5"/>
      <c r="F50" s="5"/>
      <c r="G50" s="5"/>
      <c r="H50" s="6"/>
    </row>
    <row r="51" spans="5:8" x14ac:dyDescent="0.25">
      <c r="E51" s="5"/>
      <c r="F51" s="5"/>
      <c r="G51" s="5"/>
      <c r="H51" s="6"/>
    </row>
    <row r="52" spans="5:8" x14ac:dyDescent="0.25">
      <c r="E52" s="5"/>
      <c r="F52" s="5"/>
      <c r="G52" s="5"/>
      <c r="H52" s="6"/>
    </row>
    <row r="53" spans="5:8" x14ac:dyDescent="0.25">
      <c r="E53" s="5"/>
      <c r="G53" s="5"/>
    </row>
    <row r="54" spans="5:8" x14ac:dyDescent="0.25">
      <c r="E54" s="5"/>
      <c r="G54" s="5"/>
    </row>
    <row r="55" spans="5:8" x14ac:dyDescent="0.25">
      <c r="E55" s="5"/>
      <c r="G55" s="5"/>
    </row>
  </sheetData>
  <phoneticPr fontId="2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Rawdata</vt:lpstr>
      <vt:lpstr>grap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雄大 篠田</dc:creator>
  <cp:lastModifiedBy>雄大 篠田</cp:lastModifiedBy>
  <dcterms:created xsi:type="dcterms:W3CDTF">2025-08-12T07:05:59Z</dcterms:created>
  <dcterms:modified xsi:type="dcterms:W3CDTF">2025-10-09T00:19:35Z</dcterms:modified>
</cp:coreProperties>
</file>